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omments1.xml" ContentType="application/vnd.openxmlformats-officedocument.spreadsheetml.comments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drawings/drawing1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omments2.xml" ContentType="application/vnd.openxmlformats-officedocument.spreadsheetml.comments+xml"/>
  <Override PartName="/xl/drawings/drawing2.xml" ContentType="application/vnd.openxmlformats-officedocument.drawing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pansion/KUWAKI/川島D論/"/>
    </mc:Choice>
  </mc:AlternateContent>
  <xr:revisionPtr revIDLastSave="0" documentId="13_ncr:1_{E538F807-F2D8-354B-9490-713F691EBCB5}" xr6:coauthVersionLast="47" xr6:coauthVersionMax="47" xr10:uidLastSave="{00000000-0000-0000-0000-000000000000}"/>
  <bookViews>
    <workbookView xWindow="0" yWindow="500" windowWidth="25120" windowHeight="19740" xr2:uid="{00000000-000D-0000-FFFF-FFFF00000000}"/>
  </bookViews>
  <sheets>
    <sheet name="Number of catap per h" sheetId="9" r:id="rId1"/>
    <sheet name="YvsCvsA bilateral stim % of cat" sheetId="3" r:id="rId2"/>
    <sheet name="bi vs uni probabirity of catap" sheetId="4" r:id="rId3"/>
    <sheet name="Latency" sheetId="1" r:id="rId4"/>
    <sheet name="Spontan Duration without photo" sheetId="10" r:id="rId5"/>
    <sheet name="Duration of cataplexy" sheetId="2" r:id="rId6"/>
    <sheet name="Duration of spontaneous cataple" sheetId="7" r:id="rId7"/>
    <sheet name="IHC" sheetId="5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" i="5" l="1"/>
  <c r="D14" i="3"/>
  <c r="D13" i="3"/>
  <c r="D12" i="3"/>
  <c r="D11" i="3"/>
  <c r="D10" i="3"/>
  <c r="D9" i="3"/>
  <c r="D8" i="3"/>
  <c r="D7" i="3"/>
  <c r="D6" i="3"/>
  <c r="D5" i="3"/>
  <c r="D74" i="7"/>
  <c r="E74" i="7"/>
  <c r="F74" i="7"/>
  <c r="G74" i="7"/>
  <c r="H74" i="7"/>
  <c r="I74" i="7"/>
  <c r="C74" i="7"/>
  <c r="D39" i="7"/>
  <c r="E39" i="7"/>
  <c r="F39" i="7"/>
  <c r="G39" i="7"/>
  <c r="H39" i="7"/>
  <c r="I39" i="7"/>
  <c r="J39" i="7"/>
  <c r="C39" i="7"/>
  <c r="C71" i="10"/>
  <c r="D71" i="10"/>
  <c r="E71" i="10"/>
  <c r="F71" i="10"/>
  <c r="B71" i="10"/>
  <c r="C59" i="10"/>
  <c r="D59" i="10"/>
  <c r="E59" i="10"/>
  <c r="F59" i="10"/>
  <c r="G59" i="10"/>
  <c r="B59" i="10"/>
  <c r="C41" i="10"/>
  <c r="D41" i="10"/>
  <c r="E41" i="10"/>
  <c r="F41" i="10"/>
  <c r="G41" i="10"/>
  <c r="H41" i="10"/>
  <c r="I41" i="10"/>
  <c r="J41" i="10"/>
  <c r="K41" i="10"/>
  <c r="L41" i="10"/>
  <c r="B41" i="10"/>
  <c r="E5" i="9"/>
  <c r="E6" i="9"/>
  <c r="E7" i="9"/>
  <c r="E8" i="9"/>
  <c r="E9" i="9"/>
  <c r="E10" i="9"/>
  <c r="E11" i="9"/>
  <c r="E12" i="9"/>
  <c r="E13" i="9"/>
  <c r="E14" i="9"/>
  <c r="E4" i="9"/>
  <c r="E19" i="9"/>
  <c r="E20" i="9"/>
  <c r="E21" i="9"/>
  <c r="E22" i="9"/>
  <c r="E23" i="9"/>
  <c r="E18" i="9"/>
  <c r="E31" i="9"/>
  <c r="E30" i="9"/>
  <c r="E29" i="9"/>
  <c r="E28" i="9"/>
  <c r="E27" i="9"/>
  <c r="M57" i="7"/>
  <c r="L57" i="7"/>
  <c r="K57" i="7"/>
  <c r="J57" i="7"/>
  <c r="I57" i="7"/>
  <c r="H57" i="7"/>
  <c r="G57" i="7"/>
  <c r="F57" i="7"/>
  <c r="E57" i="7"/>
  <c r="D57" i="7"/>
  <c r="C57" i="7"/>
  <c r="M15" i="7"/>
  <c r="L15" i="7"/>
  <c r="K15" i="7"/>
  <c r="J15" i="7"/>
  <c r="I15" i="7"/>
  <c r="H15" i="7"/>
  <c r="G15" i="7"/>
  <c r="F15" i="7"/>
  <c r="E15" i="7"/>
  <c r="D15" i="7"/>
  <c r="C15" i="7"/>
  <c r="J30" i="5"/>
  <c r="I30" i="5"/>
  <c r="H30" i="5"/>
  <c r="J29" i="5"/>
  <c r="I29" i="5"/>
  <c r="H29" i="5"/>
  <c r="J28" i="5"/>
  <c r="I28" i="5"/>
  <c r="H28" i="5"/>
  <c r="J27" i="5"/>
  <c r="I27" i="5"/>
  <c r="H27" i="5"/>
  <c r="J26" i="5"/>
  <c r="I26" i="5"/>
  <c r="H26" i="5"/>
  <c r="J50" i="5"/>
  <c r="I50" i="5"/>
  <c r="H50" i="5"/>
  <c r="J49" i="5"/>
  <c r="I49" i="5"/>
  <c r="H49" i="5"/>
  <c r="J48" i="5"/>
  <c r="I48" i="5"/>
  <c r="H48" i="5"/>
  <c r="J47" i="5"/>
  <c r="I47" i="5"/>
  <c r="H47" i="5"/>
  <c r="J46" i="5"/>
  <c r="I46" i="5"/>
  <c r="H46" i="5"/>
  <c r="J45" i="5"/>
  <c r="I45" i="5"/>
  <c r="H45" i="5"/>
  <c r="J40" i="5"/>
  <c r="I40" i="5"/>
  <c r="H40" i="5"/>
  <c r="J39" i="5"/>
  <c r="I39" i="5"/>
  <c r="H39" i="5"/>
  <c r="J38" i="5"/>
  <c r="I38" i="5"/>
  <c r="H38" i="5"/>
  <c r="J37" i="5"/>
  <c r="I37" i="5"/>
  <c r="H37" i="5"/>
  <c r="J36" i="5"/>
  <c r="I36" i="5"/>
  <c r="H36" i="5"/>
  <c r="J35" i="5"/>
  <c r="I35" i="5"/>
  <c r="H35" i="5"/>
  <c r="J21" i="5"/>
  <c r="I21" i="5"/>
  <c r="H21" i="5"/>
  <c r="J20" i="5"/>
  <c r="I20" i="5"/>
  <c r="H20" i="5"/>
  <c r="J19" i="5"/>
  <c r="I19" i="5"/>
  <c r="H19" i="5"/>
  <c r="J10" i="5"/>
  <c r="I10" i="5"/>
  <c r="H10" i="5"/>
  <c r="J9" i="5"/>
  <c r="I9" i="5"/>
  <c r="H9" i="5"/>
  <c r="J8" i="5"/>
  <c r="I8" i="5"/>
  <c r="H8" i="5"/>
  <c r="J7" i="5"/>
  <c r="I7" i="5"/>
  <c r="H7" i="5"/>
  <c r="J6" i="5"/>
  <c r="I6" i="5"/>
  <c r="H6" i="5"/>
  <c r="J18" i="5"/>
  <c r="I18" i="5"/>
  <c r="H18" i="5"/>
  <c r="J17" i="5"/>
  <c r="I17" i="5"/>
  <c r="H17" i="5"/>
  <c r="J16" i="5"/>
  <c r="I16" i="5"/>
  <c r="H16" i="5"/>
  <c r="J15" i="5"/>
  <c r="I15" i="5"/>
  <c r="H15" i="5"/>
  <c r="K47" i="5"/>
  <c r="K28" i="5"/>
  <c r="K39" i="5"/>
  <c r="K46" i="5"/>
  <c r="K48" i="5"/>
  <c r="K37" i="5"/>
  <c r="K26" i="5"/>
  <c r="K27" i="5"/>
  <c r="K35" i="5"/>
  <c r="K36" i="5"/>
  <c r="K38" i="5"/>
  <c r="K45" i="5"/>
  <c r="K29" i="5"/>
  <c r="K30" i="5"/>
  <c r="K40" i="5"/>
  <c r="K49" i="5"/>
  <c r="K50" i="5"/>
  <c r="K20" i="5"/>
  <c r="K6" i="5"/>
  <c r="K21" i="5"/>
  <c r="K19" i="5"/>
  <c r="K10" i="5"/>
  <c r="K8" i="5"/>
  <c r="K9" i="5"/>
  <c r="K7" i="5"/>
  <c r="K18" i="5"/>
  <c r="K15" i="5"/>
  <c r="K16" i="5"/>
  <c r="K17" i="5"/>
  <c r="D11" i="4"/>
  <c r="D10" i="4"/>
  <c r="D9" i="4"/>
  <c r="D8" i="4"/>
  <c r="D7" i="4"/>
  <c r="D6" i="4"/>
  <c r="D5" i="4"/>
  <c r="D4" i="4"/>
  <c r="I8" i="4"/>
  <c r="I7" i="4"/>
  <c r="I6" i="4"/>
  <c r="I5" i="4"/>
  <c r="I4" i="4"/>
  <c r="N14" i="3"/>
  <c r="N13" i="3"/>
  <c r="N12" i="3"/>
  <c r="N11" i="3"/>
  <c r="N10" i="3"/>
  <c r="N9" i="3"/>
  <c r="N8" i="3"/>
  <c r="N7" i="3"/>
  <c r="N6" i="3"/>
  <c r="N5" i="3"/>
  <c r="S11" i="3"/>
  <c r="S10" i="3"/>
  <c r="S9" i="3"/>
  <c r="S8" i="3"/>
  <c r="S7" i="3"/>
  <c r="S6" i="3"/>
  <c r="S5" i="3"/>
  <c r="I12" i="3"/>
  <c r="I11" i="3"/>
  <c r="I10" i="3"/>
  <c r="I9" i="3"/>
  <c r="I8" i="3"/>
  <c r="I7" i="3"/>
  <c r="I6" i="3"/>
  <c r="I5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awashima Shigetaka</author>
  </authors>
  <commentList>
    <comment ref="E15" authorId="0" shapeId="0" xr:uid="{00000000-0006-0000-0200-000001000000}">
      <text>
        <r>
          <rPr>
            <b/>
            <sz val="10"/>
            <color rgb="FF000000"/>
            <rFont val="Yu Gothic UI"/>
          </rPr>
          <t>Kawashima Shigetaka:</t>
        </r>
        <r>
          <rPr>
            <sz val="10"/>
            <color rgb="FF000000"/>
            <rFont val="Yu Gothic UI"/>
          </rPr>
          <t xml:space="preserve">
</t>
        </r>
        <r>
          <rPr>
            <sz val="10"/>
            <color rgb="FF000000"/>
            <rFont val="Yu Gothic UI"/>
          </rPr>
          <t xml:space="preserve">YFP(G(YFP22)) </t>
        </r>
        <r>
          <rPr>
            <sz val="10"/>
            <color rgb="FF000000"/>
            <rFont val="Yu Gothic UI"/>
          </rPr>
          <t>要訂正</t>
        </r>
        <r>
          <rPr>
            <sz val="10"/>
            <color rgb="FF000000"/>
            <rFont val="Yu Gothic UI"/>
          </rPr>
          <t>4.545454......→</t>
        </r>
        <r>
          <rPr>
            <sz val="10"/>
            <color rgb="FF000000"/>
            <rFont val="Yu Gothic UI"/>
          </rPr>
          <t>０に変更</t>
        </r>
        <r>
          <rPr>
            <sz val="10"/>
            <color rgb="FF000000"/>
            <rFont val="Yu Gothic UI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awashima Shigetaka</author>
  </authors>
  <commentList>
    <comment ref="A2" authorId="0" shapeId="0" xr:uid="{00000000-0006-0000-0000-000001000000}">
      <text>
        <r>
          <rPr>
            <b/>
            <sz val="10"/>
            <color rgb="FF000000"/>
            <rFont val="Yu Gothic UI"/>
          </rPr>
          <t>Kawashima Shigetaka:</t>
        </r>
        <r>
          <rPr>
            <sz val="10"/>
            <color rgb="FF000000"/>
            <rFont val="Yu Gothic UI"/>
          </rPr>
          <t xml:space="preserve">
</t>
        </r>
        <r>
          <rPr>
            <sz val="10"/>
            <color rgb="FF000000"/>
            <rFont val="Yu Gothic UI"/>
          </rPr>
          <t xml:space="preserve">170s cut off Blue
</t>
        </r>
        <r>
          <rPr>
            <sz val="10"/>
            <color rgb="FF000000"/>
            <rFont val="Yu Gothic UI"/>
          </rPr>
          <t xml:space="preserve">140s cut off Green
</t>
        </r>
      </text>
    </comment>
    <comment ref="K2" authorId="0" shapeId="0" xr:uid="{20C042FF-EC98-A54D-A405-4FF6BB038032}">
      <text>
        <r>
          <rPr>
            <b/>
            <sz val="10"/>
            <color rgb="FF000000"/>
            <rFont val="Yu Gothic UI"/>
          </rPr>
          <t>Kawashima Shigetaka:</t>
        </r>
        <r>
          <rPr>
            <sz val="10"/>
            <color rgb="FF000000"/>
            <rFont val="Yu Gothic UI"/>
          </rPr>
          <t xml:space="preserve">
</t>
        </r>
        <r>
          <rPr>
            <sz val="10"/>
            <color rgb="FF000000"/>
            <rFont val="Yu Gothic UI"/>
          </rPr>
          <t xml:space="preserve">170s cut off Blue
</t>
        </r>
        <r>
          <rPr>
            <sz val="10"/>
            <color rgb="FF000000"/>
            <rFont val="Yu Gothic UI"/>
          </rPr>
          <t xml:space="preserve">140s cut off Green
</t>
        </r>
      </text>
    </comment>
    <comment ref="T2" authorId="0" shapeId="0" xr:uid="{75048E7A-B102-0446-B1CE-86B1B6BED340}">
      <text>
        <r>
          <rPr>
            <b/>
            <sz val="10"/>
            <color rgb="FF000000"/>
            <rFont val="Yu Gothic UI"/>
          </rPr>
          <t>Kawashima Shigetaka:</t>
        </r>
        <r>
          <rPr>
            <sz val="10"/>
            <color rgb="FF000000"/>
            <rFont val="Yu Gothic UI"/>
          </rPr>
          <t xml:space="preserve">
</t>
        </r>
        <r>
          <rPr>
            <sz val="10"/>
            <color rgb="FF000000"/>
            <rFont val="Yu Gothic UI"/>
          </rPr>
          <t xml:space="preserve">170s cut off Blue
</t>
        </r>
        <r>
          <rPr>
            <sz val="10"/>
            <color rgb="FF000000"/>
            <rFont val="Yu Gothic UI"/>
          </rPr>
          <t xml:space="preserve">140s cut off Green
</t>
        </r>
      </text>
    </comment>
  </commentList>
</comments>
</file>

<file path=xl/sharedStrings.xml><?xml version="1.0" encoding="utf-8"?>
<sst xmlns="http://schemas.openxmlformats.org/spreadsheetml/2006/main" count="1539" uniqueCount="528">
  <si>
    <t>A3</t>
    <phoneticPr fontId="1"/>
  </si>
  <si>
    <t>A4</t>
    <phoneticPr fontId="1"/>
  </si>
  <si>
    <t>B1</t>
    <phoneticPr fontId="1"/>
  </si>
  <si>
    <t>B2</t>
    <phoneticPr fontId="1"/>
  </si>
  <si>
    <t>B4</t>
    <phoneticPr fontId="1"/>
  </si>
  <si>
    <t>AS1</t>
    <phoneticPr fontId="1"/>
  </si>
  <si>
    <t>AS3</t>
    <phoneticPr fontId="1"/>
  </si>
  <si>
    <t>AS4</t>
    <phoneticPr fontId="1"/>
  </si>
  <si>
    <t>C2</t>
    <phoneticPr fontId="1"/>
  </si>
  <si>
    <t>C3</t>
    <phoneticPr fontId="1"/>
  </si>
  <si>
    <t>C5</t>
    <phoneticPr fontId="1"/>
  </si>
  <si>
    <t>C7</t>
    <phoneticPr fontId="1"/>
  </si>
  <si>
    <t>C8</t>
    <phoneticPr fontId="1"/>
  </si>
  <si>
    <t>CS1</t>
    <phoneticPr fontId="1"/>
  </si>
  <si>
    <t>CS3</t>
    <phoneticPr fontId="1"/>
  </si>
  <si>
    <t>YFP3/Blue</t>
    <phoneticPr fontId="1"/>
  </si>
  <si>
    <t>YFP7/Blue</t>
    <phoneticPr fontId="1"/>
  </si>
  <si>
    <t>YFP8/Blue</t>
    <phoneticPr fontId="1"/>
  </si>
  <si>
    <t>YFP13/Blue</t>
    <phoneticPr fontId="1"/>
  </si>
  <si>
    <t>YFP14/Blue</t>
    <phoneticPr fontId="1"/>
  </si>
  <si>
    <t>YFP15/Blue</t>
    <phoneticPr fontId="1"/>
  </si>
  <si>
    <t>YFP16/Blue</t>
    <phoneticPr fontId="1"/>
  </si>
  <si>
    <t>YFP17/Blue</t>
    <phoneticPr fontId="1"/>
  </si>
  <si>
    <t>YFP18/Blue</t>
    <phoneticPr fontId="1"/>
  </si>
  <si>
    <t>YFP19/Blue</t>
    <phoneticPr fontId="1"/>
  </si>
  <si>
    <t>YFP20/Blue</t>
    <phoneticPr fontId="1"/>
  </si>
  <si>
    <t>YFP22/Blue</t>
    <phoneticPr fontId="1"/>
  </si>
  <si>
    <t>YFP3/Green</t>
    <phoneticPr fontId="1"/>
  </si>
  <si>
    <t>YFP7/Green</t>
    <phoneticPr fontId="1"/>
  </si>
  <si>
    <t>YFP8/Green</t>
    <phoneticPr fontId="1"/>
  </si>
  <si>
    <t>YFP13/Green</t>
    <phoneticPr fontId="1"/>
  </si>
  <si>
    <t>YFP14/Green</t>
  </si>
  <si>
    <t>YFP15/Green</t>
  </si>
  <si>
    <t>YFP16/Green</t>
  </si>
  <si>
    <t>YFP17/Green</t>
  </si>
  <si>
    <t>YFP18/Green</t>
  </si>
  <si>
    <t>YFP19/Green</t>
  </si>
  <si>
    <t>YFP20/Green</t>
  </si>
  <si>
    <t>YFP22/Green</t>
  </si>
  <si>
    <t>A3</t>
  </si>
  <si>
    <t>B1</t>
  </si>
  <si>
    <t>B2</t>
  </si>
  <si>
    <t>B4</t>
  </si>
  <si>
    <t>AS1</t>
  </si>
  <si>
    <t>AS3</t>
  </si>
  <si>
    <t>AS4</t>
  </si>
  <si>
    <t>C2</t>
  </si>
  <si>
    <t>C3</t>
  </si>
  <si>
    <t>C5</t>
  </si>
  <si>
    <t>C7</t>
  </si>
  <si>
    <t>C8</t>
  </si>
  <si>
    <t>CS1</t>
  </si>
  <si>
    <t>CS3</t>
  </si>
  <si>
    <t>YFP3/Blue</t>
  </si>
  <si>
    <t>YFP7/Blue</t>
  </si>
  <si>
    <t>YFP8/Blue</t>
  </si>
  <si>
    <t>YFP13/Blue</t>
  </si>
  <si>
    <t>YFP14/Blue</t>
  </si>
  <si>
    <t>YFP15/Blue</t>
  </si>
  <si>
    <t>YFP16/Blue</t>
  </si>
  <si>
    <t>YFP17/Blue</t>
  </si>
  <si>
    <t>YFP18/Blue</t>
  </si>
  <si>
    <t>YFP19/Blue</t>
  </si>
  <si>
    <t>YFP20/Blue</t>
  </si>
  <si>
    <t>YFP22/Blue</t>
  </si>
  <si>
    <t>YFP3/Green</t>
  </si>
  <si>
    <t>YFP7/Green</t>
  </si>
  <si>
    <t>YFP8/Green</t>
  </si>
  <si>
    <t>YFP13/Green</t>
  </si>
  <si>
    <t>A3/Blue</t>
    <phoneticPr fontId="1"/>
  </si>
  <si>
    <t>A4/Blue</t>
    <phoneticPr fontId="1"/>
  </si>
  <si>
    <t>B2/Blue</t>
    <phoneticPr fontId="1"/>
  </si>
  <si>
    <t>B4/Blue</t>
    <phoneticPr fontId="1"/>
  </si>
  <si>
    <t>AS1/Blue</t>
    <phoneticPr fontId="1"/>
  </si>
  <si>
    <t>AS3/Blue</t>
    <phoneticPr fontId="1"/>
  </si>
  <si>
    <t>AS4/Blue</t>
    <phoneticPr fontId="1"/>
  </si>
  <si>
    <t>C2/Green</t>
    <phoneticPr fontId="1"/>
  </si>
  <si>
    <t>C3/Green</t>
    <phoneticPr fontId="1"/>
  </si>
  <si>
    <t>B1/Blue</t>
    <phoneticPr fontId="1"/>
  </si>
  <si>
    <t>C7/Green</t>
  </si>
  <si>
    <t>C8/Green</t>
  </si>
  <si>
    <t>CS1/Green</t>
  </si>
  <si>
    <t>CS3/Green</t>
  </si>
  <si>
    <t>C5/Green</t>
  </si>
  <si>
    <t>25% Percentile</t>
  </si>
  <si>
    <t>Median</t>
  </si>
  <si>
    <t>75% Percentile</t>
  </si>
  <si>
    <t>YFP3/Blue</t>
    <phoneticPr fontId="1"/>
  </si>
  <si>
    <t>None</t>
    <phoneticPr fontId="1"/>
  </si>
  <si>
    <t>Arch</t>
    <phoneticPr fontId="1"/>
  </si>
  <si>
    <t>ChR2</t>
    <phoneticPr fontId="1"/>
  </si>
  <si>
    <t>Table Analyzed</t>
  </si>
  <si>
    <t>Probability of cataplexy (cutoff 170s)</t>
  </si>
  <si>
    <t>Column B</t>
  </si>
  <si>
    <t>ChR2 (Unilateral)</t>
  </si>
  <si>
    <t>vs.</t>
  </si>
  <si>
    <t>Column A</t>
  </si>
  <si>
    <t>ChR2 (Bilateral)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01447 df=11</t>
  </si>
  <si>
    <t>How big is the difference?</t>
  </si>
  <si>
    <t>Mean ± SEM of column A</t>
  </si>
  <si>
    <t>34.91 ± 5.067, n=8</t>
  </si>
  <si>
    <t>Mean ± SEM of column B</t>
  </si>
  <si>
    <t>35.07 ± 11.84, n=5</t>
  </si>
  <si>
    <t>Difference between means</t>
  </si>
  <si>
    <t>0.162 ± 11.2</t>
  </si>
  <si>
    <t>95% confidence interval</t>
  </si>
  <si>
    <t>-24.48 to 24.8</t>
  </si>
  <si>
    <t>R squared (eta squared)</t>
  </si>
  <si>
    <t>F test to compare variances</t>
  </si>
  <si>
    <t>F, DFn, Dfd</t>
  </si>
  <si>
    <t>3.413, 4, 7</t>
  </si>
  <si>
    <t>Unpaired t test with Welch's correction</t>
  </si>
  <si>
    <t>Welch-corrected t, df</t>
  </si>
  <si>
    <t>t=0.01258 df=5.494</t>
  </si>
  <si>
    <t>0.162 ± 12.88</t>
  </si>
  <si>
    <t>-32.07 to 32.39</t>
  </si>
  <si>
    <t>Number of values</t>
  </si>
  <si>
    <t>Minimum</t>
  </si>
  <si>
    <t>Maximum</t>
  </si>
  <si>
    <t>Mean</t>
  </si>
  <si>
    <t>Std. Deviation</t>
  </si>
  <si>
    <t>Std. Error of Mean</t>
  </si>
  <si>
    <t>Lower 95% CI</t>
  </si>
  <si>
    <t>Upper 95% CI</t>
  </si>
  <si>
    <t>YFP1</t>
  </si>
  <si>
    <t>YFP1</t>
    <phoneticPr fontId="1"/>
  </si>
  <si>
    <t>YFP2</t>
  </si>
  <si>
    <t>YFP3</t>
  </si>
  <si>
    <t>YFP4</t>
  </si>
  <si>
    <t>YFP5</t>
  </si>
  <si>
    <t>YFP6</t>
  </si>
  <si>
    <t>YFP7</t>
  </si>
  <si>
    <t>YFP8</t>
  </si>
  <si>
    <t>YFP9</t>
  </si>
  <si>
    <t>YFP10</t>
  </si>
  <si>
    <t>YFP11</t>
  </si>
  <si>
    <t>YFP12</t>
  </si>
  <si>
    <t>Ch1</t>
  </si>
  <si>
    <t>Ch1</t>
    <phoneticPr fontId="1"/>
  </si>
  <si>
    <t>Ch2</t>
  </si>
  <si>
    <t>Ch2</t>
    <phoneticPr fontId="1"/>
  </si>
  <si>
    <t>Ch3</t>
  </si>
  <si>
    <t>Ch4</t>
  </si>
  <si>
    <t>Ch5</t>
  </si>
  <si>
    <t>Ch6</t>
  </si>
  <si>
    <t>Ch7</t>
  </si>
  <si>
    <t>Ch8</t>
  </si>
  <si>
    <t>Duration of cataplexy during stimulation time in 170s-blue and 140s-green</t>
  </si>
  <si>
    <t>Data sets analyzed</t>
  </si>
  <si>
    <t>A : YFP (B)</t>
  </si>
  <si>
    <t>B : ChR2 (B)</t>
  </si>
  <si>
    <t>C : YFP (G)</t>
  </si>
  <si>
    <t>D : Arch (G)</t>
  </si>
  <si>
    <t>ANOVA summary</t>
  </si>
  <si>
    <t>F</t>
  </si>
  <si>
    <t>Significant diff. among means (P &lt; 0.05)?</t>
  </si>
  <si>
    <t>R square</t>
  </si>
  <si>
    <t>Brown-Forsythe test</t>
  </si>
  <si>
    <t>F (DFn, DFd)</t>
  </si>
  <si>
    <t>0.6107 (3, 31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31) = 0.8497</t>
  </si>
  <si>
    <t>P=0.4774</t>
  </si>
  <si>
    <t>Residual (within columns)</t>
  </si>
  <si>
    <t>Total</t>
  </si>
  <si>
    <t>Data summary</t>
  </si>
  <si>
    <t>Number of treatments (columns)</t>
  </si>
  <si>
    <t>Number of values (total)</t>
  </si>
  <si>
    <t>170s-Blue,140s-Green cut off probanility of cataplexy</t>
  </si>
  <si>
    <t>&lt;0.0001</t>
  </si>
  <si>
    <t>****</t>
  </si>
  <si>
    <t>Ye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ChR2 (B) vs. YFP (B)</t>
  </si>
  <si>
    <t>**</t>
  </si>
  <si>
    <t>B-A</t>
  </si>
  <si>
    <t>YFP (G) vs. YFP (B)</t>
  </si>
  <si>
    <t>C-A</t>
  </si>
  <si>
    <t>Arch (G) vs. YFP (B)</t>
  </si>
  <si>
    <t>D-A</t>
  </si>
  <si>
    <t>YFP (G) vs. ChR2 (B)</t>
  </si>
  <si>
    <t>C-B</t>
  </si>
  <si>
    <t>Arch (G) vs. ChR2 (B)</t>
  </si>
  <si>
    <t>D-B</t>
  </si>
  <si>
    <t>Arch (G) vs. YFP (G)</t>
  </si>
  <si>
    <t>D-C</t>
  </si>
  <si>
    <t>Test details</t>
  </si>
  <si>
    <t>Mean 1</t>
  </si>
  <si>
    <t>Mean 2</t>
  </si>
  <si>
    <t>SE of diff.</t>
  </si>
  <si>
    <t>n1</t>
  </si>
  <si>
    <t>n2</t>
  </si>
  <si>
    <t>q</t>
  </si>
  <si>
    <t>YFP (B)</t>
  </si>
  <si>
    <t>ChR2 (B)</t>
  </si>
  <si>
    <t>YFP (G)</t>
  </si>
  <si>
    <t>Arch (G)</t>
  </si>
  <si>
    <t>Lower 95% CI of mean</t>
  </si>
  <si>
    <t>Upper 95% CI of mean</t>
  </si>
  <si>
    <t>Coefficient of variation</t>
  </si>
  <si>
    <t>14.81%</t>
  </si>
  <si>
    <t>0.00%</t>
  </si>
  <si>
    <t>6.39%</t>
  </si>
  <si>
    <t>20.69%</t>
  </si>
  <si>
    <t>20.62%</t>
  </si>
  <si>
    <t>16.03%</t>
  </si>
  <si>
    <t>51.91%</t>
  </si>
  <si>
    <t>22.20%</t>
  </si>
  <si>
    <t>17.98%</t>
  </si>
  <si>
    <t>29.84%</t>
  </si>
  <si>
    <t>24.91%</t>
  </si>
  <si>
    <t>Skewness</t>
  </si>
  <si>
    <t>Kurtosis</t>
  </si>
  <si>
    <t>Sum</t>
  </si>
  <si>
    <t>D'Agostino &amp; Pearson normality test</t>
  </si>
  <si>
    <t>K2</t>
  </si>
  <si>
    <t>Passed normality test (alpha=0.05)?</t>
  </si>
  <si>
    <t>*</t>
  </si>
  <si>
    <t>***</t>
  </si>
  <si>
    <t>Shapiro-Wilk normality test</t>
  </si>
  <si>
    <t>W</t>
  </si>
  <si>
    <t>KS normality test</t>
  </si>
  <si>
    <t>KS distance</t>
  </si>
  <si>
    <t>Wilcoxon Signed Rank Test</t>
  </si>
  <si>
    <t>Theoretical median</t>
  </si>
  <si>
    <t>Actual median</t>
  </si>
  <si>
    <t>Discrepancy</t>
  </si>
  <si>
    <t>Sum of signed ranks (W)</t>
  </si>
  <si>
    <t>Sum of positive ranks</t>
  </si>
  <si>
    <t>Sum of negative ranks</t>
  </si>
  <si>
    <t>P value (two tailed)</t>
  </si>
  <si>
    <t>Exact or estimate?</t>
  </si>
  <si>
    <t>Exact</t>
  </si>
  <si>
    <t>Significant (alpha=0.05)?</t>
  </si>
  <si>
    <t>30.61%</t>
  </si>
  <si>
    <t>28.24%</t>
  </si>
  <si>
    <t>25.76%</t>
  </si>
  <si>
    <t>37.35%</t>
  </si>
  <si>
    <t>18.85%</t>
  </si>
  <si>
    <t>42.79%</t>
  </si>
  <si>
    <t>43.05%</t>
  </si>
  <si>
    <t>28.68%</t>
  </si>
  <si>
    <t>-88.71 to 28.96</t>
  </si>
  <si>
    <t>-54.77 to 56.17</t>
  </si>
  <si>
    <t>&gt;0.9999</t>
  </si>
  <si>
    <t>-73.66 to 48.59</t>
  </si>
  <si>
    <t>-28.26 to 89.41</t>
  </si>
  <si>
    <t>-46.85 to 81.53</t>
  </si>
  <si>
    <t>-74.36 to 47.89</t>
  </si>
  <si>
    <t>1.634 (3, 31)</t>
  </si>
  <si>
    <t>F (3, 31) = 9.331</t>
  </si>
  <si>
    <t>P=0.0002</t>
  </si>
  <si>
    <t>4.226 to 29.91</t>
  </si>
  <si>
    <t>-19.03 to 5.186</t>
  </si>
  <si>
    <t>-15.9 to 10.79</t>
  </si>
  <si>
    <t>-36.83 to -11.15</t>
  </si>
  <si>
    <t>-33.63 to -5.609</t>
  </si>
  <si>
    <t>-8.973 to 17.71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Mean rank 1</t>
  </si>
  <si>
    <t>Mean rank 2</t>
  </si>
  <si>
    <t>Mean ranks</t>
  </si>
  <si>
    <t>25% quartile latency of cataplexy YFP(Blue) vs ChR2(Blue)</t>
  </si>
  <si>
    <t>t=2.374 df=18</t>
  </si>
  <si>
    <t>160.6 ± 9.302, n=12</t>
  </si>
  <si>
    <t>125 ± 11.93, n=8</t>
  </si>
  <si>
    <t>-35.56 ± 14.98</t>
  </si>
  <si>
    <t>-67.03 to -4.092</t>
  </si>
  <si>
    <t>1.096, 7, 11</t>
  </si>
  <si>
    <t>Mann Whitney test</t>
  </si>
  <si>
    <t>Sum of ranks in column A,B</t>
  </si>
  <si>
    <t>160 , 50</t>
  </si>
  <si>
    <t>Mann-Whitney U</t>
  </si>
  <si>
    <t>Difference between medians</t>
  </si>
  <si>
    <t>Median of column A</t>
  </si>
  <si>
    <t>170, n=12</t>
  </si>
  <si>
    <t>Median of column B</t>
  </si>
  <si>
    <t>129, n=8</t>
  </si>
  <si>
    <t>Difference: Actual</t>
  </si>
  <si>
    <t>Difference: Hodges-Lehmann</t>
  </si>
  <si>
    <t>95.27% CI of difference</t>
  </si>
  <si>
    <t>-49 to -12</t>
  </si>
  <si>
    <t>Exact or approximate CI?</t>
  </si>
  <si>
    <t>A3/Bilateral</t>
    <phoneticPr fontId="1"/>
  </si>
  <si>
    <t>A4/Bilateral</t>
    <phoneticPr fontId="1"/>
  </si>
  <si>
    <t>B2/Bilateral</t>
    <phoneticPr fontId="1"/>
  </si>
  <si>
    <t>B4/Bilateral</t>
    <phoneticPr fontId="1"/>
  </si>
  <si>
    <t>AS1/Bilateral</t>
    <phoneticPr fontId="1"/>
  </si>
  <si>
    <t>AS3/Bilateral</t>
    <phoneticPr fontId="1"/>
  </si>
  <si>
    <t>AS4/Bilateral</t>
    <phoneticPr fontId="1"/>
  </si>
  <si>
    <t>B1/Bilateral</t>
    <phoneticPr fontId="1"/>
  </si>
  <si>
    <t>A3/Unilateral</t>
    <phoneticPr fontId="1"/>
  </si>
  <si>
    <t>A4/Unilateral</t>
    <phoneticPr fontId="1"/>
  </si>
  <si>
    <t>B1/Unilateral</t>
    <phoneticPr fontId="1"/>
  </si>
  <si>
    <t>B2/Unilateral</t>
    <phoneticPr fontId="1"/>
  </si>
  <si>
    <t>B4/Unilateral</t>
    <phoneticPr fontId="1"/>
  </si>
  <si>
    <t>DP</t>
    <phoneticPr fontId="10"/>
  </si>
  <si>
    <t>GFP</t>
    <phoneticPr fontId="10"/>
  </si>
  <si>
    <t>DP/GFP</t>
    <phoneticPr fontId="10"/>
  </si>
  <si>
    <t>PERK</t>
    <phoneticPr fontId="10"/>
  </si>
  <si>
    <t>R DP</t>
    <phoneticPr fontId="10"/>
  </si>
  <si>
    <t>R GFP</t>
    <phoneticPr fontId="10"/>
  </si>
  <si>
    <t>R PERK</t>
    <phoneticPr fontId="10"/>
  </si>
  <si>
    <t>LDP</t>
    <phoneticPr fontId="10"/>
  </si>
  <si>
    <t>L GFP</t>
    <phoneticPr fontId="10"/>
  </si>
  <si>
    <t>LPERK</t>
    <phoneticPr fontId="10"/>
  </si>
  <si>
    <t>DP</t>
  </si>
  <si>
    <t>GFP</t>
  </si>
  <si>
    <t>DP/GFP</t>
  </si>
  <si>
    <t>PERK</t>
  </si>
  <si>
    <t>R DP</t>
  </si>
  <si>
    <t>R GFP</t>
  </si>
  <si>
    <t>R PERK</t>
  </si>
  <si>
    <t>LDP</t>
  </si>
  <si>
    <t>L GFP</t>
  </si>
  <si>
    <t>LPERK</t>
  </si>
  <si>
    <t>YFP34-2well-06 (No stim)</t>
  </si>
  <si>
    <t>YFP33-2well-08 (No stim)</t>
    <phoneticPr fontId="10"/>
  </si>
  <si>
    <t>YFP32-2well-06 (No stim)</t>
    <phoneticPr fontId="10"/>
  </si>
  <si>
    <t>YFP30-2well-09 (No stim)</t>
    <phoneticPr fontId="10"/>
  </si>
  <si>
    <t>YFP29-2well-10 (No stim)</t>
    <phoneticPr fontId="10"/>
  </si>
  <si>
    <t>YFP (No stim)</t>
    <phoneticPr fontId="10"/>
  </si>
  <si>
    <t>YFP22-2well-07 (Green)</t>
    <phoneticPr fontId="10"/>
  </si>
  <si>
    <t>YFP19-2well-06 (Green)</t>
    <phoneticPr fontId="10"/>
  </si>
  <si>
    <t>YFP17-2well-09 (Green)</t>
  </si>
  <si>
    <t>YFP15-2well-06 (Green)</t>
    <phoneticPr fontId="10"/>
  </si>
  <si>
    <t>YFP13-2well-07 (Green)</t>
    <phoneticPr fontId="10"/>
  </si>
  <si>
    <t>YFP7-3well-05 (Green)</t>
  </si>
  <si>
    <t>YFP16-2well-06 (Blue)</t>
    <phoneticPr fontId="10"/>
  </si>
  <si>
    <t>YFP20-2well-08 (Blue)</t>
  </si>
  <si>
    <t>YFP18-2well-07 (Blue)</t>
    <phoneticPr fontId="10"/>
  </si>
  <si>
    <t>YFP14-2well-07</t>
    <phoneticPr fontId="10"/>
  </si>
  <si>
    <t>YFP8-2well-07 (Blue)</t>
    <phoneticPr fontId="10"/>
  </si>
  <si>
    <t>YFP3-2well-06 (Blue)</t>
  </si>
  <si>
    <t>CS3</t>
    <phoneticPr fontId="10"/>
  </si>
  <si>
    <t>ChR11-3well-1-10</t>
    <phoneticPr fontId="1"/>
  </si>
  <si>
    <t>ChR12-2well-06</t>
    <phoneticPr fontId="1"/>
  </si>
  <si>
    <t>ChR13-2well-06</t>
    <phoneticPr fontId="1"/>
  </si>
  <si>
    <t>ChR14-2well-07</t>
    <phoneticPr fontId="1"/>
  </si>
  <si>
    <t>ChR15-2well-06</t>
    <phoneticPr fontId="1"/>
  </si>
  <si>
    <t>ChR7-2well-06</t>
    <phoneticPr fontId="1"/>
  </si>
  <si>
    <t>ChR2 (No stim)</t>
    <phoneticPr fontId="10"/>
  </si>
  <si>
    <t>DP</t>
    <phoneticPr fontId="1"/>
  </si>
  <si>
    <t>ID</t>
    <phoneticPr fontId="1"/>
  </si>
  <si>
    <t>ChR3-6</t>
  </si>
  <si>
    <t>ChR5-8</t>
  </si>
  <si>
    <t>ChR6-7</t>
  </si>
  <si>
    <t>ChR9-6</t>
  </si>
  <si>
    <t>ChR2(Blue stim)</t>
    <phoneticPr fontId="1"/>
  </si>
  <si>
    <t>LGFP</t>
    <phoneticPr fontId="10"/>
  </si>
  <si>
    <t>RPERK</t>
    <phoneticPr fontId="10"/>
  </si>
  <si>
    <t>RGFP</t>
    <phoneticPr fontId="10"/>
  </si>
  <si>
    <t>RDP</t>
    <phoneticPr fontId="10"/>
  </si>
  <si>
    <t>DP/GFP</t>
    <phoneticPr fontId="1"/>
  </si>
  <si>
    <t>Arch (No stim)</t>
    <phoneticPr fontId="10"/>
  </si>
  <si>
    <t>Arch (Green stim)</t>
    <phoneticPr fontId="10"/>
  </si>
  <si>
    <t>YFP (Bule stim)</t>
    <phoneticPr fontId="10"/>
  </si>
  <si>
    <t>YFP (Green stim)</t>
    <phoneticPr fontId="10"/>
  </si>
  <si>
    <t>A3</t>
    <phoneticPr fontId="10"/>
  </si>
  <si>
    <t>A4</t>
    <phoneticPr fontId="10"/>
  </si>
  <si>
    <t>B1</t>
    <phoneticPr fontId="10"/>
  </si>
  <si>
    <t>B2</t>
    <phoneticPr fontId="10"/>
  </si>
  <si>
    <t>B4</t>
    <phoneticPr fontId="10"/>
  </si>
  <si>
    <t>AS1</t>
    <phoneticPr fontId="10"/>
  </si>
  <si>
    <t>AS3</t>
    <phoneticPr fontId="10"/>
  </si>
  <si>
    <t>AS4</t>
    <phoneticPr fontId="10"/>
  </si>
  <si>
    <t>C2</t>
    <phoneticPr fontId="10"/>
  </si>
  <si>
    <t>C3</t>
    <phoneticPr fontId="10"/>
  </si>
  <si>
    <t>C5</t>
    <phoneticPr fontId="10"/>
  </si>
  <si>
    <t>C7</t>
    <phoneticPr fontId="10"/>
  </si>
  <si>
    <t>C8</t>
    <phoneticPr fontId="10"/>
  </si>
  <si>
    <t>CS1</t>
    <phoneticPr fontId="10"/>
  </si>
  <si>
    <t>YFP3(Blue)</t>
    <phoneticPr fontId="10"/>
  </si>
  <si>
    <t>YFP7(Blue)</t>
    <phoneticPr fontId="10"/>
  </si>
  <si>
    <t>YFP8(Blue)</t>
    <phoneticPr fontId="10"/>
  </si>
  <si>
    <t>YFP13(Blue)</t>
    <phoneticPr fontId="10"/>
  </si>
  <si>
    <t>YFP14(Blue)</t>
    <phoneticPr fontId="10"/>
  </si>
  <si>
    <t>YFP15(Blue)</t>
    <phoneticPr fontId="10"/>
  </si>
  <si>
    <t>YFP16(Blue)</t>
    <phoneticPr fontId="10"/>
  </si>
  <si>
    <t>YFP17(Blue)</t>
    <phoneticPr fontId="10"/>
  </si>
  <si>
    <t>YFP18(Blue)</t>
    <phoneticPr fontId="10"/>
  </si>
  <si>
    <t>YFP19(Blue)</t>
    <phoneticPr fontId="10"/>
  </si>
  <si>
    <t>YFP22(Blue)</t>
    <phoneticPr fontId="10"/>
  </si>
  <si>
    <t>YFP14</t>
  </si>
  <si>
    <t>YFP15</t>
  </si>
  <si>
    <t>YFP16</t>
  </si>
  <si>
    <t>YFP17</t>
  </si>
  <si>
    <t>YFP18</t>
  </si>
  <si>
    <t>YFP19</t>
  </si>
  <si>
    <t>YFP3(Green)</t>
  </si>
  <si>
    <t>YFP7(Green)</t>
  </si>
  <si>
    <t>YFP8(Green)</t>
    <phoneticPr fontId="10"/>
  </si>
  <si>
    <t>YFP13(Green)</t>
    <phoneticPr fontId="10"/>
  </si>
  <si>
    <t>YFP14(Green)</t>
    <phoneticPr fontId="10"/>
  </si>
  <si>
    <t>YFP15(Green)</t>
  </si>
  <si>
    <t>YFP16(Green)</t>
  </si>
  <si>
    <t>YFP17(Green)</t>
  </si>
  <si>
    <t>YFP18(Green)</t>
  </si>
  <si>
    <t>YFP19(Green)</t>
  </si>
  <si>
    <t>YFP22(Green)</t>
  </si>
  <si>
    <t>YFP13</t>
  </si>
  <si>
    <t>YFP22</t>
  </si>
  <si>
    <t>YFP3</t>
    <phoneticPr fontId="1"/>
  </si>
  <si>
    <t>YFP7</t>
    <phoneticPr fontId="1"/>
  </si>
  <si>
    <t>YFP8</t>
    <phoneticPr fontId="1"/>
  </si>
  <si>
    <t>YFP13</t>
    <phoneticPr fontId="1"/>
  </si>
  <si>
    <t>YFP14</t>
    <phoneticPr fontId="1"/>
  </si>
  <si>
    <t>YFP15</t>
    <phoneticPr fontId="1"/>
  </si>
  <si>
    <t>YFP16</t>
    <phoneticPr fontId="1"/>
  </si>
  <si>
    <t>YFP17</t>
    <phoneticPr fontId="1"/>
  </si>
  <si>
    <t>YFP18</t>
    <phoneticPr fontId="1"/>
  </si>
  <si>
    <t>YFP19</t>
    <phoneticPr fontId="1"/>
  </si>
  <si>
    <t>YFP22</t>
    <phoneticPr fontId="1"/>
  </si>
  <si>
    <t>ChR2 (No stim duration)</t>
    <phoneticPr fontId="1"/>
  </si>
  <si>
    <t>Arch (No stim duration)</t>
    <phoneticPr fontId="1"/>
  </si>
  <si>
    <t>YFP/Blue+Green (No stim duration)</t>
    <phoneticPr fontId="1"/>
  </si>
  <si>
    <t>Arch Median</t>
  </si>
  <si>
    <t>Arch Median</t>
    <phoneticPr fontId="1"/>
  </si>
  <si>
    <t>ChR2 Median</t>
  </si>
  <si>
    <t>ChR2 Median</t>
    <phoneticPr fontId="1"/>
  </si>
  <si>
    <t>YFP Median</t>
  </si>
  <si>
    <t>YFP Median</t>
    <phoneticPr fontId="1"/>
  </si>
  <si>
    <t xml:space="preserve">YFP (Blue) group sample ID </t>
    <phoneticPr fontId="10"/>
  </si>
  <si>
    <t xml:space="preserve">YFP (Green) group sample ID </t>
    <phoneticPr fontId="10"/>
  </si>
  <si>
    <t>Number of cataplexy-like behaviors</t>
    <phoneticPr fontId="1"/>
  </si>
  <si>
    <t>ChR2(ID)</t>
    <phoneticPr fontId="1"/>
  </si>
  <si>
    <t>Number of stimulations</t>
    <phoneticPr fontId="1"/>
  </si>
  <si>
    <t>Number of stimulations</t>
    <rPh sb="0" eb="4">
      <t xml:space="preserve">シゲキカイスウ </t>
    </rPh>
    <phoneticPr fontId="1"/>
  </si>
  <si>
    <t>Number of cataplexy-like behaviors</t>
    <rPh sb="7" eb="9">
      <t xml:space="preserve">カクリツ </t>
    </rPh>
    <phoneticPr fontId="1"/>
  </si>
  <si>
    <t>Probability of cataplexy-like behaviors (%)</t>
    <phoneticPr fontId="1"/>
  </si>
  <si>
    <t>Probability of cataplexy-like behaviors (%)</t>
    <rPh sb="0" eb="2">
      <t>カタプレキシー</t>
    </rPh>
    <rPh sb="7" eb="11">
      <t xml:space="preserve">ハッセイカクリツ </t>
    </rPh>
    <phoneticPr fontId="1"/>
  </si>
  <si>
    <t>Arch(ID)</t>
    <phoneticPr fontId="1"/>
  </si>
  <si>
    <t>YFP/Blue(ID)</t>
    <phoneticPr fontId="1"/>
  </si>
  <si>
    <t>YFP/Green(ID)</t>
    <phoneticPr fontId="1"/>
  </si>
  <si>
    <t>Probability of cataplexy-like behavior %</t>
    <phoneticPr fontId="1"/>
  </si>
  <si>
    <t>ChR2 bilateral(ID)</t>
    <phoneticPr fontId="1"/>
  </si>
  <si>
    <t>ChR2 unilateral (ID)</t>
    <phoneticPr fontId="1"/>
  </si>
  <si>
    <t>ChR2(Blue)</t>
    <phoneticPr fontId="1"/>
  </si>
  <si>
    <t>Arch(Green)</t>
    <phoneticPr fontId="1"/>
  </si>
  <si>
    <t>YFP(Blue)</t>
    <phoneticPr fontId="1"/>
  </si>
  <si>
    <t>YFP(Green)</t>
    <phoneticPr fontId="1"/>
  </si>
  <si>
    <t>Duration of cataplexy-like behavior with photo-illumination (s) Fig .3b</t>
    <phoneticPr fontId="1"/>
  </si>
  <si>
    <t>YFP</t>
    <phoneticPr fontId="1"/>
  </si>
  <si>
    <t>　</t>
    <phoneticPr fontId="1"/>
  </si>
  <si>
    <t>Duration</t>
    <phoneticPr fontId="1"/>
  </si>
  <si>
    <t>Probability of cataplexy-like behavior in bilateral stimulation</t>
    <phoneticPr fontId="1"/>
  </si>
  <si>
    <t>Probability of cataplexy-like behavior in unilateral stimulation</t>
    <phoneticPr fontId="1"/>
  </si>
  <si>
    <t>ID</t>
  </si>
  <si>
    <t>ID on figure</t>
    <phoneticPr fontId="1"/>
  </si>
  <si>
    <t>25% Percentile of latency of cataplexy-like behavior</t>
    <phoneticPr fontId="1"/>
  </si>
  <si>
    <t>Median of latency of cataplexy-like behavior</t>
    <phoneticPr fontId="1"/>
  </si>
  <si>
    <t>75% Percentile of latency of cataplexy-like behavior</t>
    <phoneticPr fontId="1"/>
  </si>
  <si>
    <t>Numeber of stimulations</t>
    <phoneticPr fontId="1"/>
  </si>
  <si>
    <t>25% Percentile of latency of caplexy-like behavior</t>
    <phoneticPr fontId="1"/>
  </si>
  <si>
    <t>Median of latency cataplexy-like behavior</t>
    <phoneticPr fontId="1"/>
  </si>
  <si>
    <t>75% Percentile of latency cataplexy-like behavior</t>
    <phoneticPr fontId="1"/>
  </si>
  <si>
    <t>ChR2(Blue) ID</t>
    <phoneticPr fontId="1"/>
  </si>
  <si>
    <t>25% Percentile of duration of cataplexy-like behavior</t>
    <phoneticPr fontId="1"/>
  </si>
  <si>
    <t>Median of duration of cataplexy-like behavior</t>
    <phoneticPr fontId="1"/>
  </si>
  <si>
    <t>75% Percentile of duration of cataplexy-like behavior</t>
    <phoneticPr fontId="1"/>
  </si>
  <si>
    <t xml:space="preserve">ChR2(Blue) group sample ID </t>
    <phoneticPr fontId="10"/>
  </si>
  <si>
    <t>Arch(Green) group sample ID</t>
    <phoneticPr fontId="10"/>
  </si>
  <si>
    <t>Left brain</t>
    <phoneticPr fontId="10"/>
  </si>
  <si>
    <t>Right brain</t>
    <phoneticPr fontId="10"/>
  </si>
  <si>
    <t>Total of left and right brain</t>
    <phoneticPr fontId="10"/>
  </si>
  <si>
    <t>Percentage of DP%（Total of left and right）</t>
    <phoneticPr fontId="10"/>
  </si>
  <si>
    <t>Duration of spontaneous cataplexy-like behavior</t>
    <phoneticPr fontId="10"/>
  </si>
  <si>
    <t>Duration of cataplexy-like behavior with photo-illumination (s)</t>
    <phoneticPr fontId="1"/>
  </si>
  <si>
    <t>Duration(s)</t>
    <phoneticPr fontId="1"/>
  </si>
  <si>
    <t>YFP18/Green</t>
    <phoneticPr fontId="1"/>
  </si>
  <si>
    <t>Group</t>
  </si>
  <si>
    <t>Group</t>
    <phoneticPr fontId="1"/>
  </si>
  <si>
    <t>Time of observation (h)</t>
    <phoneticPr fontId="1"/>
  </si>
  <si>
    <t>Number of cataplexy-like behaviors / h (Fig.1b)</t>
    <phoneticPr fontId="1"/>
  </si>
  <si>
    <t>Probability of  cataplexy (YFP(Blue) vs. ChR2 (Blue) vs. YFP (Green) vs. Arch (Green)) (Fig.1c)</t>
    <phoneticPr fontId="1"/>
  </si>
  <si>
    <t>Probability of  cataplexy-like behavior % (ChR2(Bilateral) vs. ChR2 (Unilateral)) (Fig. 1d)</t>
    <phoneticPr fontId="1"/>
  </si>
  <si>
    <t>Latency of cataplexy-like behavior (s) (Fig. 2b-d)</t>
    <phoneticPr fontId="1"/>
  </si>
  <si>
    <t>Supontaneous duration of cataplexy-like behabior (s) (Fig. 3a)</t>
    <phoneticPr fontId="1"/>
  </si>
  <si>
    <t>Effect of artifical activation and inactivation duration of spontaneous cataplexy-like behavior with photo-illumination (Fig.4b)</t>
    <phoneticPr fontId="1"/>
  </si>
  <si>
    <t>Number of  immunostained cells in the rostral nucleus accumbens shell (Fig.5e)</t>
    <phoneticPr fontId="1"/>
  </si>
  <si>
    <t>Latency (s)</t>
  </si>
  <si>
    <t>Latency (s)</t>
    <phoneticPr fontId="1"/>
  </si>
  <si>
    <t>Duration of spontaneous cataplexy-like behavior</t>
  </si>
  <si>
    <t>YFP/Blue median duration of spontaneous cataplexy-like behavior</t>
    <phoneticPr fontId="10"/>
  </si>
  <si>
    <t>ChR2 median duration of spontaneous cataplexy-like behavior</t>
    <phoneticPr fontId="1"/>
  </si>
  <si>
    <t>YFP/Green median duration of spontaneous cataplexy-like behavior</t>
    <phoneticPr fontId="10"/>
  </si>
  <si>
    <t>Arch median duration of spontaneous cataplexy-like behavior</t>
    <phoneticPr fontId="1"/>
  </si>
  <si>
    <t>YFP/Blue median duration of spontaneous cataplexy-like behavior</t>
    <phoneticPr fontId="1"/>
  </si>
  <si>
    <t>YFP/Green median duration of spontaneous cataplexy-like behavior</t>
    <phoneticPr fontId="1"/>
  </si>
  <si>
    <t>Number of cataplexy-like behaviors per h</t>
    <phoneticPr fontId="1"/>
  </si>
  <si>
    <t>Arch(Green) ID</t>
    <phoneticPr fontId="1"/>
  </si>
  <si>
    <t>YFP/Blue ID</t>
    <phoneticPr fontId="1"/>
  </si>
  <si>
    <t>YFP/Green ID</t>
    <phoneticPr fontId="1"/>
  </si>
  <si>
    <t>YFP(Blue) ID</t>
    <phoneticPr fontId="1"/>
  </si>
  <si>
    <t>YFP(Green) ID</t>
    <phoneticPr fontId="1"/>
  </si>
  <si>
    <t>No good specime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0"/>
      <name val="游ゴシック"/>
      <family val="3"/>
      <charset val="128"/>
    </font>
    <font>
      <sz val="11"/>
      <name val="MS UI Gothic"/>
      <family val="3"/>
      <charset val="128"/>
    </font>
    <font>
      <sz val="12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b/>
      <sz val="10"/>
      <color rgb="FF000000"/>
      <name val="Yu Gothic UI"/>
    </font>
    <font>
      <sz val="10"/>
      <color rgb="FF000000"/>
      <name val="Yu Gothic UI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  <font>
      <sz val="11"/>
      <color theme="0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theme="2" tint="-0.249977111117893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 diagonalUp="1"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9" fillId="0" borderId="0"/>
    <xf numFmtId="0" fontId="13" fillId="0" borderId="0"/>
  </cellStyleXfs>
  <cellXfs count="136">
    <xf numFmtId="0" fontId="0" fillId="0" borderId="0" xfId="0">
      <alignment vertical="center"/>
    </xf>
    <xf numFmtId="0" fontId="2" fillId="5" borderId="4" xfId="0" applyFont="1" applyFill="1" applyBorder="1" applyAlignment="1">
      <alignment horizontal="centerContinuous" vertical="center" wrapText="1"/>
    </xf>
    <xf numFmtId="0" fontId="2" fillId="5" borderId="3" xfId="0" applyFont="1" applyFill="1" applyBorder="1" applyAlignment="1">
      <alignment horizontal="centerContinuous" vertical="center" wrapText="1"/>
    </xf>
    <xf numFmtId="0" fontId="2" fillId="5" borderId="16" xfId="0" applyFont="1" applyFill="1" applyBorder="1" applyAlignment="1">
      <alignment horizontal="centerContinuous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2" fillId="0" borderId="0" xfId="0" applyFont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6" borderId="2" xfId="0" applyFont="1" applyFill="1" applyBorder="1" applyAlignment="1">
      <alignment horizontal="centerContinuous" vertical="center" wrapText="1"/>
    </xf>
    <xf numFmtId="0" fontId="2" fillId="6" borderId="17" xfId="0" applyFont="1" applyFill="1" applyBorder="1" applyAlignment="1">
      <alignment horizontal="centerContinuous" vertical="center" wrapText="1"/>
    </xf>
    <xf numFmtId="0" fontId="2" fillId="5" borderId="2" xfId="0" applyFont="1" applyFill="1" applyBorder="1" applyAlignment="1">
      <alignment horizontal="centerContinuous" vertical="center" wrapText="1"/>
    </xf>
    <xf numFmtId="0" fontId="2" fillId="5" borderId="17" xfId="0" applyFont="1" applyFill="1" applyBorder="1" applyAlignment="1">
      <alignment horizontal="centerContinuous" vertical="center" wrapText="1"/>
    </xf>
    <xf numFmtId="0" fontId="2" fillId="0" borderId="15" xfId="0" applyFont="1" applyBorder="1" applyAlignment="1">
      <alignment vertical="center" wrapText="1"/>
    </xf>
    <xf numFmtId="0" fontId="2" fillId="6" borderId="3" xfId="0" applyFont="1" applyFill="1" applyBorder="1" applyAlignment="1">
      <alignment horizontal="centerContinuous" vertical="center" wrapText="1"/>
    </xf>
    <xf numFmtId="0" fontId="2" fillId="6" borderId="16" xfId="0" applyFont="1" applyFill="1" applyBorder="1" applyAlignment="1">
      <alignment horizontal="centerContinuous" vertical="center" wrapText="1"/>
    </xf>
    <xf numFmtId="0" fontId="2" fillId="0" borderId="4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14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3" borderId="4" xfId="0" applyFont="1" applyFill="1" applyBorder="1" applyAlignment="1">
      <alignment horizontal="centerContinuous" vertical="center" wrapText="1"/>
    </xf>
    <xf numFmtId="0" fontId="5" fillId="3" borderId="3" xfId="0" applyFont="1" applyFill="1" applyBorder="1" applyAlignment="1">
      <alignment horizontal="centerContinuous" vertical="center" wrapText="1"/>
    </xf>
    <xf numFmtId="0" fontId="5" fillId="3" borderId="7" xfId="0" applyFont="1" applyFill="1" applyBorder="1" applyAlignment="1">
      <alignment horizontal="centerContinuous" vertical="center" wrapText="1"/>
    </xf>
    <xf numFmtId="0" fontId="5" fillId="2" borderId="2" xfId="0" applyFont="1" applyFill="1" applyBorder="1" applyAlignment="1">
      <alignment horizontal="centerContinuous" vertical="center" wrapText="1"/>
    </xf>
    <xf numFmtId="0" fontId="5" fillId="2" borderId="11" xfId="0" applyFont="1" applyFill="1" applyBorder="1" applyAlignment="1">
      <alignment horizontal="centerContinuous" vertical="center" wrapText="1"/>
    </xf>
    <xf numFmtId="0" fontId="5" fillId="3" borderId="2" xfId="0" applyFont="1" applyFill="1" applyBorder="1" applyAlignment="1">
      <alignment horizontal="centerContinuous" vertical="center" wrapText="1"/>
    </xf>
    <xf numFmtId="0" fontId="5" fillId="3" borderId="11" xfId="0" applyFont="1" applyFill="1" applyBorder="1" applyAlignment="1">
      <alignment horizontal="centerContinuous" vertical="center" wrapText="1"/>
    </xf>
    <xf numFmtId="0" fontId="5" fillId="2" borderId="3" xfId="0" applyFont="1" applyFill="1" applyBorder="1" applyAlignment="1">
      <alignment horizontal="centerContinuous" vertical="center" wrapText="1"/>
    </xf>
    <xf numFmtId="0" fontId="5" fillId="2" borderId="7" xfId="0" applyFont="1" applyFill="1" applyBorder="1" applyAlignment="1">
      <alignment horizontal="centerContinuous" vertical="center" wrapText="1"/>
    </xf>
    <xf numFmtId="0" fontId="5" fillId="0" borderId="4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0" fillId="3" borderId="0" xfId="0" applyFill="1" applyAlignment="1">
      <alignment horizontal="centerContinuous" vertical="center" wrapText="1"/>
    </xf>
    <xf numFmtId="0" fontId="9" fillId="0" borderId="0" xfId="1"/>
    <xf numFmtId="0" fontId="9" fillId="0" borderId="12" xfId="1" applyBorder="1"/>
    <xf numFmtId="0" fontId="9" fillId="0" borderId="12" xfId="1" applyBorder="1" applyAlignment="1">
      <alignment horizontal="right"/>
    </xf>
    <xf numFmtId="0" fontId="9" fillId="7" borderId="12" xfId="1" applyFill="1" applyBorder="1" applyAlignment="1">
      <alignment horizontal="centerContinuous"/>
    </xf>
    <xf numFmtId="0" fontId="11" fillId="0" borderId="12" xfId="1" applyFont="1" applyBorder="1"/>
    <xf numFmtId="0" fontId="11" fillId="0" borderId="12" xfId="1" applyFont="1" applyBorder="1" applyAlignment="1">
      <alignment horizontal="right"/>
    </xf>
    <xf numFmtId="0" fontId="12" fillId="8" borderId="12" xfId="1" applyFont="1" applyFill="1" applyBorder="1" applyAlignment="1">
      <alignment horizontal="centerContinuous"/>
    </xf>
    <xf numFmtId="0" fontId="9" fillId="2" borderId="12" xfId="1" applyFill="1" applyBorder="1" applyAlignment="1">
      <alignment horizontal="centerContinuous"/>
    </xf>
    <xf numFmtId="0" fontId="9" fillId="0" borderId="0" xfId="1" applyAlignment="1">
      <alignment horizontal="right"/>
    </xf>
    <xf numFmtId="0" fontId="0" fillId="0" borderId="12" xfId="0" applyBorder="1">
      <alignment vertical="center"/>
    </xf>
    <xf numFmtId="0" fontId="9" fillId="3" borderId="12" xfId="1" applyFill="1" applyBorder="1" applyAlignment="1">
      <alignment horizontal="centerContinuous"/>
    </xf>
    <xf numFmtId="0" fontId="0" fillId="3" borderId="12" xfId="0" applyFill="1" applyBorder="1" applyAlignment="1">
      <alignment horizontal="centerContinuous"/>
    </xf>
    <xf numFmtId="0" fontId="9" fillId="0" borderId="18" xfId="1" applyBorder="1" applyAlignment="1">
      <alignment horizontal="right"/>
    </xf>
    <xf numFmtId="0" fontId="9" fillId="9" borderId="12" xfId="1" applyFill="1" applyBorder="1" applyAlignment="1">
      <alignment horizontal="centerContinuous"/>
    </xf>
    <xf numFmtId="0" fontId="9" fillId="9" borderId="12" xfId="1" applyFill="1" applyBorder="1"/>
    <xf numFmtId="0" fontId="9" fillId="3" borderId="10" xfId="1" applyFill="1" applyBorder="1" applyAlignment="1">
      <alignment horizontal="centerContinuous"/>
    </xf>
    <xf numFmtId="0" fontId="9" fillId="3" borderId="2" xfId="1" applyFill="1" applyBorder="1" applyAlignment="1">
      <alignment horizontal="centerContinuous"/>
    </xf>
    <xf numFmtId="0" fontId="11" fillId="0" borderId="0" xfId="1" applyFont="1" applyAlignment="1">
      <alignment horizontal="right"/>
    </xf>
    <xf numFmtId="0" fontId="0" fillId="4" borderId="0" xfId="0" applyFill="1" applyAlignment="1">
      <alignment horizontal="centerContinuous" vertical="center" wrapText="1"/>
    </xf>
    <xf numFmtId="0" fontId="12" fillId="7" borderId="12" xfId="1" applyFont="1" applyFill="1" applyBorder="1" applyAlignment="1">
      <alignment horizontal="centerContinuous"/>
    </xf>
    <xf numFmtId="0" fontId="13" fillId="0" borderId="0" xfId="2"/>
    <xf numFmtId="0" fontId="13" fillId="0" borderId="12" xfId="2" applyBorder="1"/>
    <xf numFmtId="0" fontId="13" fillId="2" borderId="0" xfId="2" applyFill="1"/>
    <xf numFmtId="0" fontId="11" fillId="0" borderId="0" xfId="2" applyFont="1"/>
    <xf numFmtId="0" fontId="11" fillId="0" borderId="12" xfId="2" applyFont="1" applyBorder="1"/>
    <xf numFmtId="0" fontId="13" fillId="0" borderId="15" xfId="2" applyBorder="1" applyAlignment="1">
      <alignment vertical="center" wrapText="1"/>
    </xf>
    <xf numFmtId="0" fontId="13" fillId="0" borderId="13" xfId="2" applyBorder="1" applyAlignment="1">
      <alignment vertical="center" wrapText="1"/>
    </xf>
    <xf numFmtId="0" fontId="0" fillId="0" borderId="12" xfId="0" applyBorder="1" applyAlignment="1">
      <alignment horizontal="centerContinuous" vertical="center"/>
    </xf>
    <xf numFmtId="0" fontId="13" fillId="3" borderId="12" xfId="2" applyFill="1" applyBorder="1"/>
    <xf numFmtId="0" fontId="13" fillId="3" borderId="13" xfId="2" applyFill="1" applyBorder="1"/>
    <xf numFmtId="0" fontId="13" fillId="3" borderId="8" xfId="2" applyFill="1" applyBorder="1"/>
    <xf numFmtId="0" fontId="13" fillId="3" borderId="0" xfId="2" applyFill="1"/>
    <xf numFmtId="0" fontId="13" fillId="2" borderId="12" xfId="2" applyFill="1" applyBorder="1"/>
    <xf numFmtId="0" fontId="13" fillId="2" borderId="13" xfId="2" applyFill="1" applyBorder="1"/>
    <xf numFmtId="0" fontId="13" fillId="2" borderId="8" xfId="2" applyFill="1" applyBorder="1"/>
    <xf numFmtId="0" fontId="13" fillId="3" borderId="15" xfId="2" applyFill="1" applyBorder="1"/>
    <xf numFmtId="0" fontId="9" fillId="3" borderId="8" xfId="2" applyFont="1" applyFill="1" applyBorder="1"/>
    <xf numFmtId="0" fontId="13" fillId="3" borderId="5" xfId="2" applyFill="1" applyBorder="1"/>
    <xf numFmtId="0" fontId="5" fillId="0" borderId="0" xfId="0" applyFont="1">
      <alignment vertical="center"/>
    </xf>
    <xf numFmtId="0" fontId="11" fillId="0" borderId="12" xfId="2" applyFont="1" applyBorder="1" applyAlignment="1">
      <alignment horizontal="centerContinuous"/>
    </xf>
    <xf numFmtId="0" fontId="13" fillId="0" borderId="12" xfId="2" applyBorder="1" applyAlignment="1">
      <alignment horizontal="centerContinuous"/>
    </xf>
    <xf numFmtId="0" fontId="0" fillId="0" borderId="15" xfId="0" applyBorder="1" applyAlignment="1">
      <alignment horizontal="centerContinuous"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7" xfId="0" applyBorder="1" applyAlignment="1">
      <alignment horizontal="centerContinuous" vertical="center"/>
    </xf>
    <xf numFmtId="0" fontId="0" fillId="0" borderId="22" xfId="0" applyBorder="1">
      <alignment vertical="center"/>
    </xf>
    <xf numFmtId="0" fontId="0" fillId="0" borderId="11" xfId="0" applyBorder="1">
      <alignment vertical="center"/>
    </xf>
    <xf numFmtId="0" fontId="0" fillId="0" borderId="15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0" fontId="0" fillId="0" borderId="7" xfId="0" applyBorder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5" fillId="0" borderId="12" xfId="0" applyFont="1" applyBorder="1" applyAlignment="1">
      <alignment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13" fillId="3" borderId="10" xfId="2" applyFill="1" applyBorder="1" applyAlignment="1">
      <alignment horizontal="center"/>
    </xf>
    <xf numFmtId="0" fontId="13" fillId="3" borderId="2" xfId="2" applyFill="1" applyBorder="1" applyAlignment="1">
      <alignment horizontal="center"/>
    </xf>
    <xf numFmtId="0" fontId="13" fillId="3" borderId="11" xfId="2" applyFill="1" applyBorder="1" applyAlignment="1">
      <alignment horizontal="center"/>
    </xf>
    <xf numFmtId="0" fontId="13" fillId="0" borderId="12" xfId="2" applyBorder="1" applyAlignment="1">
      <alignment horizontal="center" vertical="center" wrapText="1"/>
    </xf>
    <xf numFmtId="0" fontId="13" fillId="2" borderId="10" xfId="2" applyFill="1" applyBorder="1" applyAlignment="1">
      <alignment horizontal="center"/>
    </xf>
    <xf numFmtId="0" fontId="13" fillId="2" borderId="2" xfId="2" applyFill="1" applyBorder="1" applyAlignment="1">
      <alignment horizontal="center"/>
    </xf>
    <xf numFmtId="0" fontId="13" fillId="2" borderId="11" xfId="2" applyFill="1" applyBorder="1" applyAlignment="1">
      <alignment horizontal="center"/>
    </xf>
    <xf numFmtId="0" fontId="9" fillId="0" borderId="18" xfId="1" applyBorder="1" applyAlignment="1">
      <alignment horizontal="left"/>
    </xf>
    <xf numFmtId="0" fontId="9" fillId="0" borderId="12" xfId="1" applyFill="1" applyBorder="1"/>
    <xf numFmtId="0" fontId="0" fillId="0" borderId="12" xfId="0" applyFill="1" applyBorder="1">
      <alignment vertical="center"/>
    </xf>
    <xf numFmtId="0" fontId="0" fillId="0" borderId="0" xfId="0" applyFill="1">
      <alignment vertical="center"/>
    </xf>
    <xf numFmtId="0" fontId="9" fillId="0" borderId="12" xfId="1" applyFill="1" applyBorder="1" applyAlignment="1">
      <alignment horizontal="centerContinuous"/>
    </xf>
  </cellXfs>
  <cellStyles count="3">
    <cellStyle name="標準" xfId="0" builtinId="0"/>
    <cellStyle name="標準 2" xfId="1" xr:uid="{A7278CC8-D9A3-7341-B32A-C625716ADE63}"/>
    <cellStyle name="標準 3" xfId="2" xr:uid="{B445A9D8-7ACF-7E42-808B-50EAEF52970E}"/>
  </cellStyles>
  <dxfs count="90"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游ゴシック"/>
        <scheme val="minor"/>
      </font>
      <alignment textRotation="0" wrapText="1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游ゴシック"/>
        <scheme val="minor"/>
      </font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游ゴシック"/>
        <scheme val="minor"/>
      </font>
      <alignment textRotation="0" wrapText="1" justifyLastLine="0" shrinkToFit="0" readingOrder="0"/>
      <border diagonalUp="0" diagonalDown="0">
        <left/>
        <right/>
        <top/>
        <bottom style="thin">
          <color indexed="64"/>
        </bottom>
        <vertical/>
        <horizontal/>
      </border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游ゴシック"/>
        <scheme val="minor"/>
      </font>
      <alignment textRotation="0" wrapText="1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textRotation="0" wrapText="1" justifyLastLine="0" shrinkToFit="0" readingOrder="0"/>
    </dxf>
    <dxf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font>
        <strike val="0"/>
        <outline val="0"/>
        <shadow val="0"/>
        <u val="none"/>
        <vertAlign val="baseline"/>
        <name val="游ゴシック"/>
        <scheme val="minor"/>
      </font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horizontal="center" vertical="center" textRotation="0" wrapText="1" indent="0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horizontal="center" vertical="center" textRotation="0" wrapText="1" indent="0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horizontal="center" vertical="center" textRotation="0" wrapText="1" indent="0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horizontal="center" vertical="center" textRotation="0" wrapText="1" indent="0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horizontal="center" vertical="center" textRotation="0" wrapText="1" indent="0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  <dxf>
      <alignment horizontal="center" vertical="center" textRotation="0" wrapText="1" indent="0" justifyLastLine="0" shrinkToFit="0" readingOrder="0"/>
    </dxf>
    <dxf>
      <alignment textRotation="0" wrapText="1" justifyLastLine="0" shrinkToFit="0" readingOrder="0"/>
    </dxf>
    <dxf>
      <alignment textRotation="0" wrapText="1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9</xdr:row>
          <xdr:rowOff>0</xdr:rowOff>
        </xdr:from>
        <xdr:to>
          <xdr:col>3</xdr:col>
          <xdr:colOff>215900</xdr:colOff>
          <xdr:row>111</xdr:row>
          <xdr:rowOff>635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3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3</xdr:row>
          <xdr:rowOff>0</xdr:rowOff>
        </xdr:from>
        <xdr:to>
          <xdr:col>5</xdr:col>
          <xdr:colOff>63500</xdr:colOff>
          <xdr:row>44</xdr:row>
          <xdr:rowOff>254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5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8000000}" name="テーブル1" displayName="テーブル1" ref="F4:I12" totalsRowShown="0" headerRowDxfId="89" dataDxfId="88">
  <autoFilter ref="F4:I12" xr:uid="{00000000-0009-0000-0100-000001000000}"/>
  <tableColumns count="4">
    <tableColumn id="1" xr3:uid="{00000000-0010-0000-0800-000001000000}" name="ChR2(ID)" dataDxfId="87"/>
    <tableColumn id="2" xr3:uid="{00000000-0010-0000-0800-000002000000}" name="Number of stimulations" dataDxfId="86"/>
    <tableColumn id="3" xr3:uid="{00000000-0010-0000-0800-000003000000}" name="Number of cataplexy-like behaviors" dataDxfId="85"/>
    <tableColumn id="4" xr3:uid="{00000000-0010-0000-0800-000004000000}" name="Probability of cataplexy-like behaviors (%)" dataDxfId="84">
      <calculatedColumnFormula>H5/G5*100</calculatedColumnFormula>
    </tableColumn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3000000}" name="テーブル12" displayName="テーブル12" ref="AH32:AL44" totalsRowShown="0" headerRowDxfId="30" dataDxfId="29">
  <autoFilter ref="AH32:AL44" xr:uid="{00000000-0009-0000-0100-00000C000000}"/>
  <tableColumns count="5">
    <tableColumn id="1" xr3:uid="{00000000-0010-0000-0300-000001000000}" name="YFP/Green ID" dataDxfId="28"/>
    <tableColumn id="2" xr3:uid="{00000000-0010-0000-0300-000002000000}" name="Number of stimulations" dataDxfId="27"/>
    <tableColumn id="3" xr3:uid="{00000000-0010-0000-0300-000003000000}" name="25% Percentile of latency of caplexy-like behavior" dataDxfId="26"/>
    <tableColumn id="4" xr3:uid="{00000000-0010-0000-0300-000004000000}" name="Median of latency cataplexy-like behavior" dataDxfId="25"/>
    <tableColumn id="5" xr3:uid="{00000000-0010-0000-0300-000005000000}" name="75% Percentile of latency cataplexy-like behavior" dataDxfId="24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テーブル5" displayName="テーブル5" ref="A20:D28" totalsRowShown="0" headerRowDxfId="23" dataDxfId="22">
  <autoFilter ref="A20:D28" xr:uid="{00000000-0009-0000-0100-000005000000}"/>
  <tableColumns count="4">
    <tableColumn id="1" xr3:uid="{00000000-0010-0000-0400-000001000000}" name="ChR2(Blue) ID" dataDxfId="21"/>
    <tableColumn id="2" xr3:uid="{00000000-0010-0000-0400-000002000000}" name="25% Percentile of duration of cataplexy-like behavior" dataDxfId="20"/>
    <tableColumn id="3" xr3:uid="{00000000-0010-0000-0400-000003000000}" name="Median of duration of cataplexy-like behavior" dataDxfId="19"/>
    <tableColumn id="4" xr3:uid="{00000000-0010-0000-0400-000004000000}" name="75% Percentile of duration of cataplexy-like behavior" dataDxfId="18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テーブル6" displayName="テーブル6" ref="K20:N28" totalsRowShown="0" headerRowDxfId="17" dataDxfId="16">
  <autoFilter ref="K20:N28" xr:uid="{00000000-0009-0000-0100-000006000000}"/>
  <tableColumns count="4">
    <tableColumn id="1" xr3:uid="{00000000-0010-0000-0500-000001000000}" name="Arch(Green) ID" dataDxfId="15"/>
    <tableColumn id="2" xr3:uid="{00000000-0010-0000-0500-000002000000}" name="25% Percentile of duration of cataplexy-like behavior" dataDxfId="14"/>
    <tableColumn id="3" xr3:uid="{00000000-0010-0000-0500-000003000000}" name="Median of duration of cataplexy-like behavior" dataDxfId="13"/>
    <tableColumn id="4" xr3:uid="{00000000-0010-0000-0500-000004000000}" name="75% Percentile of duration of cataplexy-like behavior" dataDxfId="12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テーブル7" displayName="テーブル7" ref="T20:W32" totalsRowShown="0" headerRowDxfId="11" dataDxfId="10">
  <autoFilter ref="T20:W32" xr:uid="{00000000-0009-0000-0100-000007000000}"/>
  <tableColumns count="4">
    <tableColumn id="1" xr3:uid="{00000000-0010-0000-0600-000001000000}" name="YFP(Blue) ID" dataDxfId="9"/>
    <tableColumn id="2" xr3:uid="{00000000-0010-0000-0600-000002000000}" name="25% Percentile of duration of cataplexy-like behavior" dataDxfId="8"/>
    <tableColumn id="3" xr3:uid="{00000000-0010-0000-0600-000003000000}" name="Median of duration of cataplexy-like behavior" dataDxfId="7"/>
    <tableColumn id="4" xr3:uid="{00000000-0010-0000-0600-000004000000}" name="75% Percentile of duration of cataplexy-like behavior" dataDxfId="6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テーブル8" displayName="テーブル8" ref="AH20:AK32" totalsRowShown="0" headerRowDxfId="5" dataDxfId="4">
  <autoFilter ref="AH20:AK32" xr:uid="{00000000-0009-0000-0100-000008000000}"/>
  <tableColumns count="4">
    <tableColumn id="1" xr3:uid="{00000000-0010-0000-0700-000001000000}" name="YFP(Green) ID" dataDxfId="3"/>
    <tableColumn id="2" xr3:uid="{00000000-0010-0000-0700-000002000000}" name="25% Percentile of duration of cataplexy-like behavior" dataDxfId="2"/>
    <tableColumn id="3" xr3:uid="{00000000-0010-0000-0700-000003000000}" name="Median of duration of cataplexy-like behavior" dataDxfId="1"/>
    <tableColumn id="4" xr3:uid="{00000000-0010-0000-0700-000004000000}" name="75% Percentile of duration of cataplexy-like behavior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9000000}" name="テーブル2" displayName="テーブル2" ref="P4:S11" totalsRowShown="0" headerRowDxfId="83" dataDxfId="82">
  <autoFilter ref="P4:S11" xr:uid="{00000000-0009-0000-0100-000002000000}"/>
  <tableColumns count="4">
    <tableColumn id="1" xr3:uid="{00000000-0010-0000-0900-000001000000}" name="Arch(ID)" dataDxfId="81"/>
    <tableColumn id="2" xr3:uid="{00000000-0010-0000-0900-000002000000}" name="Number of stimulations" dataDxfId="80"/>
    <tableColumn id="3" xr3:uid="{00000000-0010-0000-0900-000003000000}" name="Number of cataplexy-like behaviors" dataDxfId="79"/>
    <tableColumn id="4" xr3:uid="{00000000-0010-0000-0900-000004000000}" name="Probability of cataplexy-like behaviors (%)" dataDxfId="78">
      <calculatedColumnFormula>R5/Q5*100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B000000}" name="テーブル4" displayName="テーブル4" ref="K4:N14" totalsRowShown="0" headerRowDxfId="77" dataDxfId="76">
  <autoFilter ref="K4:N14" xr:uid="{00000000-0009-0000-0100-000004000000}"/>
  <tableColumns count="4">
    <tableColumn id="1" xr3:uid="{00000000-0010-0000-0B00-000001000000}" name="YFP/Green(ID)" dataDxfId="75"/>
    <tableColumn id="2" xr3:uid="{00000000-0010-0000-0B00-000002000000}" name="Number of stimulations" dataDxfId="74"/>
    <tableColumn id="3" xr3:uid="{00000000-0010-0000-0B00-000003000000}" name="Number of cataplexy-like behaviors" dataDxfId="73"/>
    <tableColumn id="4" xr3:uid="{00000000-0010-0000-0B00-000004000000}" name="Probability of cataplexy-like behaviors (%)" dataDxfId="72">
      <calculatedColumnFormula>M5/L5*100</calculatedColumn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9410751C-0E83-954A-9B8C-F7536A3AA53E}" name="テーブル317" displayName="テーブル317" ref="A4:D14" totalsRowShown="0" headerRowDxfId="71" dataDxfId="70">
  <autoFilter ref="A4:D14" xr:uid="{9410751C-0E83-954A-9B8C-F7536A3AA53E}"/>
  <tableColumns count="4">
    <tableColumn id="1" xr3:uid="{5995A788-25A9-CE41-B30F-FF5F431B4DFF}" name="YFP/Blue(ID)" dataDxfId="69"/>
    <tableColumn id="2" xr3:uid="{3E5719C4-90AE-1E42-8BEC-F900DDE86B23}" name="Number of stimulations" dataDxfId="68"/>
    <tableColumn id="3" xr3:uid="{DF50E8EB-7D28-2E47-9CC6-54345DE27C56}" name="Number of cataplexy-like behaviors" dataDxfId="67"/>
    <tableColumn id="4" xr3:uid="{EA29A44F-5802-D94D-A788-76872B79D32A}" name="Probability of cataplexy-like behaviors (%)" dataDxfId="66">
      <calculatedColumnFormula>C5/B5*100</calculatedColumnFormula>
    </tableColumn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C000000}" name="テーブル13" displayName="テーブル13" ref="F3:I8" totalsRowShown="0" headerRowDxfId="65" dataDxfId="64">
  <autoFilter ref="F3:I8" xr:uid="{00000000-0009-0000-0100-00000D000000}"/>
  <tableColumns count="4">
    <tableColumn id="1" xr3:uid="{00000000-0010-0000-0C00-000001000000}" name="ChR2 unilateral (ID)" dataDxfId="63"/>
    <tableColumn id="2" xr3:uid="{00000000-0010-0000-0C00-000002000000}" name="Number of stimulations" dataDxfId="62"/>
    <tableColumn id="3" xr3:uid="{00000000-0010-0000-0C00-000003000000}" name="Number of cataplexy-like behaviors" dataDxfId="61"/>
    <tableColumn id="4" xr3:uid="{00000000-0010-0000-0C00-000004000000}" name="Probability of cataplexy-like behavior %" dataDxfId="60">
      <calculatedColumnFormula>H4/G4*100</calculatedColumnFormula>
    </tableColumn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58C5E62-5D0C-6546-98C2-1357E9001DF3}" name="テーブル115" displayName="テーブル115" ref="A3:D11" totalsRowShown="0" headerRowDxfId="59" dataDxfId="58">
  <autoFilter ref="A3:D11" xr:uid="{058C5E62-5D0C-6546-98C2-1357E9001DF3}"/>
  <tableColumns count="4">
    <tableColumn id="1" xr3:uid="{A5FF6B78-A10F-DE47-83D2-9881501273D2}" name="ChR2 bilateral(ID)" dataDxfId="57"/>
    <tableColumn id="2" xr3:uid="{FB3C0741-6535-104D-BA7C-8ED6536B3801}" name="Number of stimulations" dataDxfId="56"/>
    <tableColumn id="3" xr3:uid="{A17C8757-E58B-F94A-BCFA-9C3257EF3E9A}" name="Number of cataplexy-like behaviors" dataDxfId="55"/>
    <tableColumn id="4" xr3:uid="{37B48961-78B0-7345-A95E-DFF80C1DE8E7}" name="Probability of cataplexy-like behavior %" dataDxfId="54">
      <calculatedColumnFormula>C4/B4*100</calculatedColumnFormula>
    </tableColumn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0000000}" name="テーブル9" displayName="テーブル9" ref="A32:F40" totalsRowShown="0" headerRowDxfId="53" dataDxfId="52">
  <autoFilter ref="A32:F40" xr:uid="{00000000-0009-0000-0100-000009000000}"/>
  <tableColumns count="6">
    <tableColumn id="1" xr3:uid="{00000000-0010-0000-0000-000001000000}" name="ChR2(Blue) ID" dataDxfId="51"/>
    <tableColumn id="2" xr3:uid="{00000000-0010-0000-0000-000002000000}" name="Number of stimulations" dataDxfId="50"/>
    <tableColumn id="3" xr3:uid="{00000000-0010-0000-0000-000003000000}" name="25% Percentile of latency of cataplexy-like behavior" dataDxfId="49"/>
    <tableColumn id="4" xr3:uid="{00000000-0010-0000-0000-000004000000}" name="Median of latency of cataplexy-like behavior" dataDxfId="48"/>
    <tableColumn id="5" xr3:uid="{00000000-0010-0000-0000-000005000000}" name="75% Percentile of latency of cataplexy-like behavior" dataDxfId="47"/>
    <tableColumn id="6" xr3:uid="{00000000-0010-0000-0000-000006000000}" name="ID on figure" dataDxfId="46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1000000}" name="テーブル10" displayName="テーブル10" ref="L32:P39" totalsRowShown="0" headerRowDxfId="45" dataDxfId="44">
  <autoFilter ref="L32:P39" xr:uid="{00000000-0009-0000-0100-00000A000000}"/>
  <tableColumns count="5">
    <tableColumn id="1" xr3:uid="{00000000-0010-0000-0100-000001000000}" name="Arch(Green) ID" dataDxfId="43"/>
    <tableColumn id="2" xr3:uid="{00000000-0010-0000-0100-000002000000}" name="Numeber of stimulations" dataDxfId="42"/>
    <tableColumn id="3" xr3:uid="{00000000-0010-0000-0100-000003000000}" name="25% Percentile of latency of cataplexy-like behavior" dataDxfId="41"/>
    <tableColumn id="4" xr3:uid="{00000000-0010-0000-0100-000004000000}" name="Median of latency of cataplexy-like behavior" dataDxfId="40"/>
    <tableColumn id="5" xr3:uid="{00000000-0010-0000-0100-000005000000}" name="75% Percentile of latency of cataplexy-like behavior" dataDxfId="39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2000000}" name="テーブル11" displayName="テーブル11" ref="T32:Y44" totalsRowShown="0" headerRowDxfId="38" dataDxfId="37">
  <autoFilter ref="T32:Y44" xr:uid="{00000000-0009-0000-0100-00000B000000}"/>
  <tableColumns count="6">
    <tableColumn id="1" xr3:uid="{00000000-0010-0000-0200-000001000000}" name="YFP/Blue ID" dataDxfId="36"/>
    <tableColumn id="2" xr3:uid="{00000000-0010-0000-0200-000002000000}" name="Number of stimulations" dataDxfId="35"/>
    <tableColumn id="3" xr3:uid="{00000000-0010-0000-0200-000003000000}" name="25% Percentile of latency of cataplexy-like behavior" dataDxfId="34"/>
    <tableColumn id="4" xr3:uid="{00000000-0010-0000-0200-000004000000}" name="Median of latency of cataplexy-like behavior" dataDxfId="33"/>
    <tableColumn id="5" xr3:uid="{00000000-0010-0000-0200-000005000000}" name="75% Percentile of latency of cataplexy-like behavior" dataDxfId="32"/>
    <tableColumn id="6" xr3:uid="{00000000-0010-0000-0200-000006000000}" name="ID on figure" dataDxfId="3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Relationship Id="rId6" Type="http://schemas.openxmlformats.org/officeDocument/2006/relationships/comments" Target="../comments1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0.xml"/><Relationship Id="rId3" Type="http://schemas.openxmlformats.org/officeDocument/2006/relationships/oleObject" Target="../embeddings/oleObject1.bin"/><Relationship Id="rId7" Type="http://schemas.openxmlformats.org/officeDocument/2006/relationships/table" Target="../tables/table9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Relationship Id="rId6" Type="http://schemas.openxmlformats.org/officeDocument/2006/relationships/table" Target="../tables/table8.xml"/><Relationship Id="rId5" Type="http://schemas.openxmlformats.org/officeDocument/2006/relationships/table" Target="../tables/table7.xml"/><Relationship Id="rId4" Type="http://schemas.openxmlformats.org/officeDocument/2006/relationships/image" Target="../media/image1.emf"/><Relationship Id="rId9" Type="http://schemas.openxmlformats.org/officeDocument/2006/relationships/comments" Target="../comments2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4.xml"/><Relationship Id="rId3" Type="http://schemas.openxmlformats.org/officeDocument/2006/relationships/oleObject" Target="../embeddings/oleObject2.bin"/><Relationship Id="rId7" Type="http://schemas.openxmlformats.org/officeDocument/2006/relationships/table" Target="../tables/table1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2.xml"/><Relationship Id="rId6" Type="http://schemas.openxmlformats.org/officeDocument/2006/relationships/table" Target="../tables/table12.xml"/><Relationship Id="rId5" Type="http://schemas.openxmlformats.org/officeDocument/2006/relationships/table" Target="../tables/table11.xml"/><Relationship Id="rId4" Type="http://schemas.openxmlformats.org/officeDocument/2006/relationships/image" Target="../media/image2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EE961-05F3-4545-8BC8-106934399F4B}">
  <dimension ref="A1:N31"/>
  <sheetViews>
    <sheetView tabSelected="1" workbookViewId="0">
      <selection activeCell="E10" sqref="E10"/>
    </sheetView>
  </sheetViews>
  <sheetFormatPr baseColWidth="10" defaultColWidth="9.42578125" defaultRowHeight="18"/>
  <cols>
    <col min="1" max="16384" width="9.42578125" style="78"/>
  </cols>
  <sheetData>
    <row r="1" spans="1:9">
      <c r="A1" s="78" t="s">
        <v>505</v>
      </c>
      <c r="B1" s="81"/>
      <c r="C1" s="81"/>
      <c r="D1" s="81"/>
      <c r="E1" s="81"/>
      <c r="F1" s="81"/>
    </row>
    <row r="2" spans="1:9">
      <c r="B2" s="97" t="s">
        <v>474</v>
      </c>
      <c r="C2" s="97"/>
      <c r="D2" s="97"/>
      <c r="E2" s="97"/>
      <c r="F2" s="81"/>
    </row>
    <row r="3" spans="1:9">
      <c r="B3" s="82" t="s">
        <v>375</v>
      </c>
      <c r="C3" s="82" t="s">
        <v>456</v>
      </c>
      <c r="D3" s="82" t="s">
        <v>504</v>
      </c>
      <c r="E3" s="82" t="s">
        <v>521</v>
      </c>
      <c r="F3" s="81"/>
      <c r="G3" s="81"/>
      <c r="H3" s="81"/>
      <c r="I3" s="81"/>
    </row>
    <row r="4" spans="1:9">
      <c r="B4" s="82" t="s">
        <v>137</v>
      </c>
      <c r="C4" s="82">
        <v>7</v>
      </c>
      <c r="D4" s="78">
        <v>5.65</v>
      </c>
      <c r="E4" s="82">
        <f>C4/D4</f>
        <v>1.2389380530973451</v>
      </c>
      <c r="F4" s="81"/>
      <c r="G4" s="81"/>
      <c r="H4" s="81"/>
      <c r="I4" s="81"/>
    </row>
    <row r="5" spans="1:9">
      <c r="B5" s="82" t="s">
        <v>141</v>
      </c>
      <c r="C5" s="82">
        <v>8</v>
      </c>
      <c r="D5" s="78">
        <v>10.199999999999999</v>
      </c>
      <c r="E5" s="82">
        <f t="shared" ref="E5:E14" si="0">C5/D5</f>
        <v>0.78431372549019618</v>
      </c>
      <c r="F5" s="81"/>
      <c r="G5" s="81"/>
      <c r="H5" s="81"/>
      <c r="I5" s="81"/>
    </row>
    <row r="6" spans="1:9">
      <c r="B6" s="82" t="s">
        <v>142</v>
      </c>
      <c r="C6" s="82">
        <v>13</v>
      </c>
      <c r="D6" s="78">
        <v>9.5</v>
      </c>
      <c r="E6" s="82">
        <f t="shared" si="0"/>
        <v>1.368421052631579</v>
      </c>
      <c r="F6" s="81"/>
      <c r="G6" s="81"/>
      <c r="H6" s="81"/>
      <c r="I6" s="81"/>
    </row>
    <row r="7" spans="1:9">
      <c r="B7" s="82" t="s">
        <v>432</v>
      </c>
      <c r="C7" s="82">
        <v>3</v>
      </c>
      <c r="D7" s="82">
        <v>8.25</v>
      </c>
      <c r="E7" s="82">
        <f t="shared" si="0"/>
        <v>0.36363636363636365</v>
      </c>
      <c r="F7" s="81"/>
      <c r="G7" s="81"/>
      <c r="H7" s="81"/>
      <c r="I7" s="81"/>
    </row>
    <row r="8" spans="1:9">
      <c r="B8" s="82" t="s">
        <v>415</v>
      </c>
      <c r="C8" s="82">
        <v>11</v>
      </c>
      <c r="D8" s="82">
        <v>8.5399999999999991</v>
      </c>
      <c r="E8" s="82">
        <f t="shared" si="0"/>
        <v>1.2880562060889931</v>
      </c>
      <c r="F8" s="81"/>
      <c r="G8" s="81"/>
      <c r="H8" s="81"/>
      <c r="I8" s="81"/>
    </row>
    <row r="9" spans="1:9">
      <c r="B9" s="82" t="s">
        <v>416</v>
      </c>
      <c r="C9" s="82">
        <v>3</v>
      </c>
      <c r="D9" s="82">
        <v>9.5</v>
      </c>
      <c r="E9" s="82">
        <f t="shared" si="0"/>
        <v>0.31578947368421051</v>
      </c>
      <c r="F9" s="81"/>
      <c r="G9" s="81"/>
      <c r="H9" s="81"/>
      <c r="I9" s="81"/>
    </row>
    <row r="10" spans="1:9">
      <c r="B10" s="82" t="s">
        <v>417</v>
      </c>
      <c r="C10" s="82">
        <v>37</v>
      </c>
      <c r="D10" s="82">
        <v>6.4</v>
      </c>
      <c r="E10" s="82">
        <f t="shared" si="0"/>
        <v>5.78125</v>
      </c>
      <c r="F10" s="81"/>
      <c r="G10" s="81"/>
      <c r="H10" s="81"/>
      <c r="I10" s="81"/>
    </row>
    <row r="11" spans="1:9">
      <c r="B11" s="82" t="s">
        <v>418</v>
      </c>
      <c r="C11" s="82">
        <v>10</v>
      </c>
      <c r="D11" s="82">
        <v>8.34</v>
      </c>
      <c r="E11" s="82">
        <f t="shared" si="0"/>
        <v>1.1990407673860912</v>
      </c>
      <c r="F11" s="81"/>
      <c r="G11" s="81"/>
      <c r="H11" s="81"/>
      <c r="I11" s="81"/>
    </row>
    <row r="12" spans="1:9">
      <c r="B12" s="82" t="s">
        <v>419</v>
      </c>
      <c r="C12" s="82">
        <v>15</v>
      </c>
      <c r="D12" s="82">
        <v>8.3800000000000008</v>
      </c>
      <c r="E12" s="82">
        <f t="shared" si="0"/>
        <v>1.7899761336515512</v>
      </c>
      <c r="F12" s="81"/>
      <c r="G12" s="81"/>
      <c r="H12" s="81"/>
      <c r="I12" s="81"/>
    </row>
    <row r="13" spans="1:9">
      <c r="B13" s="82" t="s">
        <v>420</v>
      </c>
      <c r="C13" s="82">
        <v>9</v>
      </c>
      <c r="D13" s="82">
        <v>7.71</v>
      </c>
      <c r="E13" s="82">
        <f t="shared" si="0"/>
        <v>1.1673151750972763</v>
      </c>
      <c r="F13" s="81"/>
      <c r="G13" s="81"/>
      <c r="H13" s="81"/>
      <c r="I13" s="81"/>
    </row>
    <row r="14" spans="1:9">
      <c r="B14" s="82" t="s">
        <v>433</v>
      </c>
      <c r="C14" s="82">
        <v>22</v>
      </c>
      <c r="D14" s="82">
        <v>8.07</v>
      </c>
      <c r="E14" s="82">
        <f t="shared" si="0"/>
        <v>2.7261462205700124</v>
      </c>
      <c r="F14" s="81"/>
      <c r="G14" s="81"/>
      <c r="H14" s="81"/>
      <c r="I14" s="81"/>
    </row>
    <row r="15" spans="1:9">
      <c r="F15" s="81"/>
      <c r="G15" s="81"/>
      <c r="H15" s="81"/>
      <c r="I15" s="81"/>
    </row>
    <row r="16" spans="1:9">
      <c r="B16" s="98" t="s">
        <v>90</v>
      </c>
      <c r="C16" s="98"/>
      <c r="D16" s="98"/>
      <c r="E16" s="98"/>
      <c r="G16" s="81"/>
      <c r="H16" s="81"/>
      <c r="I16" s="81"/>
    </row>
    <row r="17" spans="2:14">
      <c r="B17" s="82" t="s">
        <v>375</v>
      </c>
      <c r="C17" s="82" t="s">
        <v>456</v>
      </c>
      <c r="D17" s="82" t="s">
        <v>504</v>
      </c>
      <c r="E17" s="82" t="s">
        <v>521</v>
      </c>
      <c r="G17" s="81"/>
      <c r="H17" s="81"/>
      <c r="I17" s="81"/>
    </row>
    <row r="18" spans="2:14">
      <c r="B18" s="82" t="s">
        <v>39</v>
      </c>
      <c r="C18" s="82">
        <v>5</v>
      </c>
      <c r="D18" s="82">
        <v>3.04</v>
      </c>
      <c r="E18" s="82">
        <f>C18/D18</f>
        <v>1.6447368421052631</v>
      </c>
      <c r="G18" s="81"/>
      <c r="H18" s="81"/>
      <c r="I18" s="81"/>
    </row>
    <row r="19" spans="2:14">
      <c r="B19" s="82" t="s">
        <v>40</v>
      </c>
      <c r="C19" s="82">
        <v>2</v>
      </c>
      <c r="D19" s="82">
        <v>3.2</v>
      </c>
      <c r="E19" s="82">
        <f t="shared" ref="E19:E23" si="1">C19/D19</f>
        <v>0.625</v>
      </c>
      <c r="G19" s="81"/>
      <c r="H19" s="81"/>
      <c r="I19" s="81"/>
    </row>
    <row r="20" spans="2:14">
      <c r="B20" s="82" t="s">
        <v>42</v>
      </c>
      <c r="C20" s="82">
        <v>5</v>
      </c>
      <c r="D20" s="82">
        <v>2.02</v>
      </c>
      <c r="E20" s="82">
        <f t="shared" si="1"/>
        <v>2.4752475247524752</v>
      </c>
      <c r="G20" s="81"/>
      <c r="H20" s="81"/>
      <c r="I20" s="81"/>
    </row>
    <row r="21" spans="2:14">
      <c r="B21" s="82" t="s">
        <v>43</v>
      </c>
      <c r="C21" s="82">
        <v>8</v>
      </c>
      <c r="D21" s="79">
        <v>3.19</v>
      </c>
      <c r="E21" s="82">
        <f t="shared" si="1"/>
        <v>2.5078369905956115</v>
      </c>
      <c r="G21" s="81"/>
      <c r="H21" s="81"/>
      <c r="I21" s="81"/>
    </row>
    <row r="22" spans="2:14">
      <c r="B22" s="82" t="s">
        <v>44</v>
      </c>
      <c r="C22" s="82">
        <v>2</v>
      </c>
      <c r="D22" s="79">
        <v>4.03</v>
      </c>
      <c r="E22" s="82">
        <f t="shared" si="1"/>
        <v>0.49627791563275431</v>
      </c>
      <c r="G22" s="81"/>
      <c r="H22" s="81"/>
      <c r="I22" s="81"/>
      <c r="J22" s="81"/>
      <c r="K22" s="81"/>
      <c r="L22" s="81"/>
      <c r="M22" s="81"/>
      <c r="N22" s="81"/>
    </row>
    <row r="23" spans="2:14">
      <c r="B23" s="82" t="s">
        <v>45</v>
      </c>
      <c r="C23" s="82">
        <v>14</v>
      </c>
      <c r="D23" s="79">
        <v>2.81</v>
      </c>
      <c r="E23" s="82">
        <f t="shared" si="1"/>
        <v>4.9822064056939501</v>
      </c>
      <c r="G23" s="81"/>
      <c r="H23" s="81"/>
      <c r="I23" s="81"/>
      <c r="J23" s="81"/>
      <c r="K23" s="81"/>
      <c r="L23" s="81"/>
      <c r="M23" s="81"/>
      <c r="N23" s="81"/>
    </row>
    <row r="24" spans="2:14">
      <c r="B24" s="81"/>
      <c r="C24" s="81"/>
      <c r="D24" s="81"/>
      <c r="E24" s="81"/>
    </row>
    <row r="25" spans="2:14">
      <c r="B25" s="97" t="s">
        <v>89</v>
      </c>
      <c r="C25" s="97"/>
      <c r="D25" s="97"/>
      <c r="E25" s="97"/>
    </row>
    <row r="26" spans="2:14">
      <c r="B26" s="82" t="s">
        <v>375</v>
      </c>
      <c r="C26" s="82" t="s">
        <v>456</v>
      </c>
      <c r="D26" s="82" t="s">
        <v>504</v>
      </c>
      <c r="E26" s="82" t="s">
        <v>521</v>
      </c>
    </row>
    <row r="27" spans="2:14">
      <c r="B27" s="82" t="s">
        <v>46</v>
      </c>
      <c r="C27" s="82">
        <v>8</v>
      </c>
      <c r="D27" s="82">
        <v>2.61</v>
      </c>
      <c r="E27" s="82">
        <f>C27/D27</f>
        <v>3.0651340996168583</v>
      </c>
    </row>
    <row r="28" spans="2:14">
      <c r="B28" s="82" t="s">
        <v>47</v>
      </c>
      <c r="C28" s="82">
        <v>3</v>
      </c>
      <c r="D28" s="82">
        <v>3.27</v>
      </c>
      <c r="E28" s="82">
        <f t="shared" ref="E28:E31" si="2">C28/D28</f>
        <v>0.9174311926605504</v>
      </c>
    </row>
    <row r="29" spans="2:14">
      <c r="B29" s="82" t="s">
        <v>48</v>
      </c>
      <c r="C29" s="82">
        <v>2</v>
      </c>
      <c r="D29" s="82">
        <v>2.86</v>
      </c>
      <c r="E29" s="82">
        <f t="shared" si="2"/>
        <v>0.69930069930069938</v>
      </c>
    </row>
    <row r="30" spans="2:14">
      <c r="B30" s="82" t="s">
        <v>50</v>
      </c>
      <c r="C30" s="82">
        <v>1</v>
      </c>
      <c r="D30" s="82">
        <v>3.7</v>
      </c>
      <c r="E30" s="82">
        <f t="shared" si="2"/>
        <v>0.27027027027027023</v>
      </c>
    </row>
    <row r="31" spans="2:14">
      <c r="B31" s="82" t="s">
        <v>14</v>
      </c>
      <c r="C31" s="82">
        <v>7</v>
      </c>
      <c r="D31" s="82">
        <v>3.1</v>
      </c>
      <c r="E31" s="82">
        <f t="shared" si="2"/>
        <v>2.258064516129032</v>
      </c>
    </row>
  </sheetData>
  <phoneticPr fontId="1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71"/>
  <sheetViews>
    <sheetView topLeftCell="G55" zoomScale="82" zoomScaleNormal="82" workbookViewId="0">
      <selection activeCell="A48" sqref="A48:XFD51"/>
    </sheetView>
  </sheetViews>
  <sheetFormatPr baseColWidth="10" defaultColWidth="11.5703125" defaultRowHeight="20"/>
  <cols>
    <col min="1" max="11" width="11.5703125" style="4"/>
    <col min="12" max="12" width="18.42578125" style="4" customWidth="1"/>
    <col min="13" max="13" width="21.85546875" style="4" customWidth="1"/>
    <col min="14" max="17" width="11.5703125" style="4"/>
    <col min="18" max="18" width="18.42578125" style="4" customWidth="1"/>
    <col min="19" max="19" width="21.85546875" style="4" customWidth="1"/>
    <col min="20" max="23" width="11.5703125" style="4"/>
    <col min="24" max="24" width="18.42578125" style="4" customWidth="1"/>
    <col min="25" max="25" width="21.85546875" style="4" customWidth="1"/>
    <col min="26" max="29" width="11.5703125" style="4"/>
    <col min="30" max="30" width="18.42578125" style="4" customWidth="1"/>
    <col min="31" max="31" width="21.85546875" style="4" customWidth="1"/>
    <col min="32" max="36" width="11.5703125" style="4"/>
    <col min="37" max="40" width="13.42578125" style="4" bestFit="1" customWidth="1"/>
    <col min="41" max="42" width="11.7109375" style="4" bestFit="1" customWidth="1"/>
    <col min="43" max="45" width="11.5703125" style="4"/>
    <col min="46" max="46" width="13.42578125" style="4" bestFit="1" customWidth="1"/>
    <col min="47" max="49" width="11.7109375" style="4" bestFit="1" customWidth="1"/>
    <col min="50" max="50" width="13.42578125" style="4" bestFit="1" customWidth="1"/>
    <col min="51" max="51" width="11.7109375" style="4" bestFit="1" customWidth="1"/>
    <col min="52" max="52" width="13.42578125" style="4" bestFit="1" customWidth="1"/>
    <col min="53" max="16384" width="11.5703125" style="4"/>
  </cols>
  <sheetData>
    <row r="1" spans="1:19">
      <c r="A1" t="s">
        <v>506</v>
      </c>
    </row>
    <row r="4" spans="1:19" ht="105">
      <c r="A4" s="4" t="s">
        <v>464</v>
      </c>
      <c r="B4" s="4" t="s">
        <v>458</v>
      </c>
      <c r="C4" s="4" t="s">
        <v>460</v>
      </c>
      <c r="D4" s="4" t="s">
        <v>462</v>
      </c>
      <c r="F4" s="4" t="s">
        <v>457</v>
      </c>
      <c r="G4" s="4" t="s">
        <v>458</v>
      </c>
      <c r="H4" s="4" t="s">
        <v>456</v>
      </c>
      <c r="I4" s="4" t="s">
        <v>461</v>
      </c>
      <c r="K4" s="4" t="s">
        <v>465</v>
      </c>
      <c r="L4" s="4" t="s">
        <v>459</v>
      </c>
      <c r="M4" s="4" t="s">
        <v>460</v>
      </c>
      <c r="N4" s="4" t="s">
        <v>462</v>
      </c>
      <c r="O4" s="4" t="s">
        <v>475</v>
      </c>
      <c r="P4" s="4" t="s">
        <v>463</v>
      </c>
      <c r="Q4" s="4" t="s">
        <v>459</v>
      </c>
      <c r="R4" s="4" t="s">
        <v>460</v>
      </c>
      <c r="S4" s="4" t="s">
        <v>462</v>
      </c>
    </row>
    <row r="5" spans="1:19" ht="21">
      <c r="A5" s="5" t="s">
        <v>15</v>
      </c>
      <c r="B5" s="4">
        <v>22</v>
      </c>
      <c r="C5" s="4">
        <v>3</v>
      </c>
      <c r="D5" s="4">
        <f t="shared" ref="D5:D14" si="0">C5/B5*100</f>
        <v>13.636363636363635</v>
      </c>
      <c r="F5" s="5" t="s">
        <v>69</v>
      </c>
      <c r="G5" s="4">
        <v>17</v>
      </c>
      <c r="H5" s="4">
        <v>7</v>
      </c>
      <c r="I5" s="4">
        <f t="shared" ref="I5:I12" si="1">H5/G5*100</f>
        <v>41.17647058823529</v>
      </c>
      <c r="K5" s="5" t="s">
        <v>65</v>
      </c>
      <c r="L5" s="4">
        <v>27</v>
      </c>
      <c r="M5" s="4">
        <v>5</v>
      </c>
      <c r="N5" s="4">
        <f t="shared" ref="N5:N14" si="2">M5/L5*100</f>
        <v>18.518518518518519</v>
      </c>
      <c r="P5" s="5" t="s">
        <v>76</v>
      </c>
      <c r="Q5" s="4">
        <v>23</v>
      </c>
      <c r="R5" s="4">
        <v>2</v>
      </c>
      <c r="S5" s="4">
        <f t="shared" ref="S5:S11" si="3">R5/Q5*100</f>
        <v>8.695652173913043</v>
      </c>
    </row>
    <row r="6" spans="1:19" ht="21">
      <c r="A6" s="5" t="s">
        <v>17</v>
      </c>
      <c r="B6" s="4">
        <v>20</v>
      </c>
      <c r="C6" s="4">
        <v>3</v>
      </c>
      <c r="D6" s="4">
        <f t="shared" si="0"/>
        <v>15</v>
      </c>
      <c r="F6" s="5" t="s">
        <v>70</v>
      </c>
      <c r="G6" s="4">
        <v>27</v>
      </c>
      <c r="H6" s="4">
        <v>11</v>
      </c>
      <c r="I6" s="4">
        <f t="shared" si="1"/>
        <v>40.74074074074074</v>
      </c>
      <c r="K6" s="5" t="s">
        <v>66</v>
      </c>
      <c r="L6" s="4">
        <v>20</v>
      </c>
      <c r="M6" s="4">
        <v>1</v>
      </c>
      <c r="N6" s="4">
        <f t="shared" si="2"/>
        <v>5</v>
      </c>
      <c r="P6" s="5" t="s">
        <v>77</v>
      </c>
      <c r="Q6" s="4">
        <v>19</v>
      </c>
      <c r="R6" s="4">
        <v>4</v>
      </c>
      <c r="S6" s="4">
        <f t="shared" si="3"/>
        <v>21.052631578947366</v>
      </c>
    </row>
    <row r="7" spans="1:19" ht="21">
      <c r="A7" s="5" t="s">
        <v>18</v>
      </c>
      <c r="B7" s="4">
        <v>22</v>
      </c>
      <c r="C7" s="4">
        <v>1</v>
      </c>
      <c r="D7" s="4">
        <f t="shared" si="0"/>
        <v>4.5454545454545459</v>
      </c>
      <c r="F7" s="5" t="s">
        <v>78</v>
      </c>
      <c r="G7" s="4">
        <v>15</v>
      </c>
      <c r="H7" s="4">
        <v>4</v>
      </c>
      <c r="I7" s="4">
        <f t="shared" si="1"/>
        <v>26.666666666666668</v>
      </c>
      <c r="K7" s="5" t="s">
        <v>67</v>
      </c>
      <c r="L7" s="4">
        <v>20</v>
      </c>
      <c r="M7" s="4">
        <v>1</v>
      </c>
      <c r="N7" s="4">
        <f t="shared" si="2"/>
        <v>5</v>
      </c>
      <c r="P7" s="5" t="s">
        <v>83</v>
      </c>
      <c r="Q7" s="4">
        <v>16</v>
      </c>
      <c r="R7" s="4">
        <v>3</v>
      </c>
      <c r="S7" s="4">
        <f t="shared" si="3"/>
        <v>18.75</v>
      </c>
    </row>
    <row r="8" spans="1:19" ht="42">
      <c r="A8" s="5" t="s">
        <v>19</v>
      </c>
      <c r="B8" s="4">
        <v>21</v>
      </c>
      <c r="C8" s="4">
        <v>4</v>
      </c>
      <c r="D8" s="4">
        <f t="shared" si="0"/>
        <v>19.047619047619047</v>
      </c>
      <c r="F8" s="5" t="s">
        <v>71</v>
      </c>
      <c r="G8" s="4">
        <v>13</v>
      </c>
      <c r="H8" s="4">
        <v>3</v>
      </c>
      <c r="I8" s="4">
        <f t="shared" si="1"/>
        <v>23.076923076923077</v>
      </c>
      <c r="K8" s="5" t="s">
        <v>31</v>
      </c>
      <c r="L8" s="4">
        <v>18</v>
      </c>
      <c r="M8" s="4">
        <v>3</v>
      </c>
      <c r="N8" s="4">
        <f t="shared" si="2"/>
        <v>16.666666666666664</v>
      </c>
      <c r="P8" s="5" t="s">
        <v>79</v>
      </c>
      <c r="Q8" s="4">
        <v>12</v>
      </c>
      <c r="R8" s="4">
        <v>1</v>
      </c>
      <c r="S8" s="4">
        <f t="shared" si="3"/>
        <v>8.3333333333333321</v>
      </c>
    </row>
    <row r="9" spans="1:19" ht="42">
      <c r="A9" s="5" t="s">
        <v>20</v>
      </c>
      <c r="B9" s="4">
        <v>20</v>
      </c>
      <c r="C9" s="4">
        <v>2</v>
      </c>
      <c r="D9" s="4">
        <f t="shared" si="0"/>
        <v>10</v>
      </c>
      <c r="F9" s="5" t="s">
        <v>72</v>
      </c>
      <c r="G9" s="4">
        <v>18</v>
      </c>
      <c r="H9" s="4">
        <v>2</v>
      </c>
      <c r="I9" s="4">
        <f t="shared" si="1"/>
        <v>11.111111111111111</v>
      </c>
      <c r="K9" s="5" t="s">
        <v>32</v>
      </c>
      <c r="L9" s="4">
        <v>20</v>
      </c>
      <c r="M9" s="4">
        <v>2</v>
      </c>
      <c r="N9" s="4">
        <f t="shared" si="2"/>
        <v>10</v>
      </c>
      <c r="P9" s="5" t="s">
        <v>80</v>
      </c>
      <c r="Q9" s="4">
        <v>14</v>
      </c>
      <c r="R9" s="4">
        <v>1</v>
      </c>
      <c r="S9" s="4">
        <f t="shared" si="3"/>
        <v>7.1428571428571423</v>
      </c>
    </row>
    <row r="10" spans="1:19" ht="42">
      <c r="A10" s="5" t="s">
        <v>21</v>
      </c>
      <c r="B10" s="4">
        <v>22</v>
      </c>
      <c r="C10" s="4">
        <v>9</v>
      </c>
      <c r="D10" s="4">
        <f t="shared" si="0"/>
        <v>40.909090909090914</v>
      </c>
      <c r="F10" s="5" t="s">
        <v>73</v>
      </c>
      <c r="G10" s="4">
        <v>21</v>
      </c>
      <c r="H10" s="4">
        <v>10</v>
      </c>
      <c r="I10" s="4">
        <f t="shared" si="1"/>
        <v>47.619047619047613</v>
      </c>
      <c r="K10" s="5" t="s">
        <v>33</v>
      </c>
      <c r="L10" s="4">
        <v>23</v>
      </c>
      <c r="M10" s="4">
        <v>2</v>
      </c>
      <c r="N10" s="4">
        <f t="shared" si="2"/>
        <v>8.695652173913043</v>
      </c>
      <c r="P10" s="5" t="s">
        <v>81</v>
      </c>
      <c r="Q10" s="4">
        <v>20</v>
      </c>
      <c r="R10" s="4">
        <v>6</v>
      </c>
      <c r="S10" s="4">
        <f t="shared" si="3"/>
        <v>30</v>
      </c>
    </row>
    <row r="11" spans="1:19" ht="42">
      <c r="A11" s="5" t="s">
        <v>22</v>
      </c>
      <c r="B11" s="4">
        <v>21</v>
      </c>
      <c r="C11" s="4">
        <v>4</v>
      </c>
      <c r="D11" s="4">
        <f t="shared" si="0"/>
        <v>19.047619047619047</v>
      </c>
      <c r="F11" s="5" t="s">
        <v>74</v>
      </c>
      <c r="G11" s="4">
        <v>18</v>
      </c>
      <c r="H11" s="4">
        <v>10</v>
      </c>
      <c r="I11" s="4">
        <f t="shared" si="1"/>
        <v>55.555555555555557</v>
      </c>
      <c r="K11" s="5" t="s">
        <v>34</v>
      </c>
      <c r="L11" s="4">
        <v>21</v>
      </c>
      <c r="M11" s="4">
        <v>1</v>
      </c>
      <c r="N11" s="4">
        <f t="shared" si="2"/>
        <v>4.7619047619047619</v>
      </c>
      <c r="P11" s="5" t="s">
        <v>82</v>
      </c>
      <c r="Q11" s="4">
        <v>23</v>
      </c>
      <c r="R11" s="4">
        <v>3</v>
      </c>
      <c r="S11" s="4">
        <f t="shared" si="3"/>
        <v>13.043478260869565</v>
      </c>
    </row>
    <row r="12" spans="1:19" ht="42">
      <c r="A12" s="5" t="s">
        <v>23</v>
      </c>
      <c r="B12" s="4">
        <v>22</v>
      </c>
      <c r="C12" s="4">
        <v>4</v>
      </c>
      <c r="D12" s="4">
        <f t="shared" si="0"/>
        <v>18.181818181818183</v>
      </c>
      <c r="F12" s="5" t="s">
        <v>75</v>
      </c>
      <c r="G12" s="4">
        <v>21</v>
      </c>
      <c r="H12" s="4">
        <v>7</v>
      </c>
      <c r="I12" s="4">
        <f t="shared" si="1"/>
        <v>33.333333333333329</v>
      </c>
      <c r="K12" s="5" t="s">
        <v>35</v>
      </c>
      <c r="L12" s="4">
        <v>21</v>
      </c>
      <c r="M12" s="4">
        <v>1</v>
      </c>
      <c r="N12" s="4">
        <f t="shared" si="2"/>
        <v>4.7619047619047619</v>
      </c>
    </row>
    <row r="13" spans="1:19" ht="42">
      <c r="A13" s="5" t="s">
        <v>24</v>
      </c>
      <c r="B13" s="4">
        <v>23</v>
      </c>
      <c r="C13" s="4">
        <v>3</v>
      </c>
      <c r="D13" s="4">
        <f t="shared" si="0"/>
        <v>13.043478260869565</v>
      </c>
      <c r="K13" s="5" t="s">
        <v>36</v>
      </c>
      <c r="L13" s="4">
        <v>25</v>
      </c>
      <c r="M13" s="4">
        <v>5</v>
      </c>
      <c r="N13" s="4">
        <f t="shared" si="2"/>
        <v>20</v>
      </c>
    </row>
    <row r="14" spans="1:19" ht="42">
      <c r="A14" s="5" t="s">
        <v>26</v>
      </c>
      <c r="B14" s="4">
        <v>20</v>
      </c>
      <c r="C14" s="4">
        <v>5</v>
      </c>
      <c r="D14" s="4">
        <f t="shared" si="0"/>
        <v>25</v>
      </c>
      <c r="K14" s="5" t="s">
        <v>38</v>
      </c>
      <c r="L14" s="4">
        <v>19</v>
      </c>
      <c r="M14" s="4">
        <v>3</v>
      </c>
      <c r="N14" s="4">
        <f t="shared" si="2"/>
        <v>15.789473684210526</v>
      </c>
    </row>
    <row r="15" spans="1:19"/>
    <row r="16" spans="1:19">
      <c r="E16" s="54"/>
      <c r="F16" s="54"/>
      <c r="G16" s="54"/>
      <c r="H16" s="54"/>
      <c r="I16" s="54"/>
      <c r="J16" s="54"/>
      <c r="K16"/>
    </row>
    <row r="17" spans="5:30">
      <c r="E17" s="55" t="s">
        <v>91</v>
      </c>
      <c r="F17" s="56" t="s">
        <v>185</v>
      </c>
      <c r="G17" s="56"/>
      <c r="H17" s="56"/>
      <c r="I17" s="56"/>
      <c r="J17" s="56"/>
      <c r="K17"/>
      <c r="M17" s="54"/>
      <c r="N17" s="54"/>
      <c r="O17" s="54"/>
      <c r="P17" s="54"/>
      <c r="Q17" s="54"/>
      <c r="R17" s="54"/>
      <c r="S17" s="54"/>
      <c r="T17" s="54"/>
      <c r="U17" s="54"/>
      <c r="V17"/>
    </row>
    <row r="18" spans="5:30">
      <c r="E18" s="55" t="s">
        <v>158</v>
      </c>
      <c r="F18" s="56" t="s">
        <v>159</v>
      </c>
      <c r="G18" s="56" t="s">
        <v>160</v>
      </c>
      <c r="H18" s="56" t="s">
        <v>161</v>
      </c>
      <c r="I18" s="56" t="s">
        <v>162</v>
      </c>
      <c r="J18" s="56"/>
      <c r="K18"/>
      <c r="L18" s="6"/>
      <c r="M18" s="55" t="s">
        <v>189</v>
      </c>
      <c r="N18" s="56">
        <v>1</v>
      </c>
      <c r="O18" s="56"/>
      <c r="P18" s="56"/>
      <c r="Q18" s="56"/>
      <c r="R18" s="56"/>
      <c r="S18" s="56"/>
      <c r="T18" s="56"/>
      <c r="U18" s="56"/>
      <c r="V18"/>
      <c r="Y18" s="54"/>
      <c r="Z18" s="54" t="s">
        <v>218</v>
      </c>
      <c r="AA18" s="54" t="s">
        <v>219</v>
      </c>
      <c r="AB18" s="54" t="s">
        <v>220</v>
      </c>
      <c r="AC18" s="54" t="s">
        <v>221</v>
      </c>
      <c r="AD18"/>
    </row>
    <row r="19" spans="5:30">
      <c r="E19" s="55"/>
      <c r="F19" s="56"/>
      <c r="G19" s="56"/>
      <c r="H19" s="56"/>
      <c r="I19" s="56"/>
      <c r="J19" s="56"/>
      <c r="K19"/>
      <c r="L19" s="8"/>
      <c r="M19" s="55" t="s">
        <v>190</v>
      </c>
      <c r="N19" s="56">
        <v>6</v>
      </c>
      <c r="O19" s="56"/>
      <c r="P19" s="56"/>
      <c r="Q19" s="56"/>
      <c r="R19" s="56"/>
      <c r="S19" s="56"/>
      <c r="T19" s="56"/>
      <c r="U19" s="56"/>
      <c r="V19"/>
      <c r="Y19" s="55" t="s">
        <v>126</v>
      </c>
      <c r="Z19" s="56">
        <v>10</v>
      </c>
      <c r="AA19" s="56">
        <v>8</v>
      </c>
      <c r="AB19" s="56">
        <v>10</v>
      </c>
      <c r="AC19" s="56">
        <v>7</v>
      </c>
      <c r="AD19"/>
    </row>
    <row r="20" spans="5:30">
      <c r="E20" s="55" t="s">
        <v>163</v>
      </c>
      <c r="F20" s="56"/>
      <c r="G20" s="56"/>
      <c r="H20" s="56"/>
      <c r="I20" s="56"/>
      <c r="J20" s="56"/>
      <c r="K20"/>
      <c r="L20" s="8"/>
      <c r="M20" s="55" t="s">
        <v>191</v>
      </c>
      <c r="N20" s="56">
        <v>0.05</v>
      </c>
      <c r="O20" s="56"/>
      <c r="P20" s="56"/>
      <c r="Q20" s="56"/>
      <c r="R20" s="56"/>
      <c r="S20" s="56"/>
      <c r="T20" s="56"/>
      <c r="U20" s="56"/>
      <c r="V20"/>
      <c r="Y20" s="55"/>
      <c r="Z20" s="56"/>
      <c r="AA20" s="56"/>
      <c r="AB20" s="56"/>
      <c r="AC20" s="56"/>
      <c r="AD20"/>
    </row>
    <row r="21" spans="5:30">
      <c r="E21" s="55" t="s">
        <v>164</v>
      </c>
      <c r="F21" s="56">
        <v>9.3309999999999995</v>
      </c>
      <c r="G21" s="56"/>
      <c r="H21" s="56"/>
      <c r="I21" s="56"/>
      <c r="J21" s="56"/>
      <c r="K21"/>
      <c r="L21" s="8"/>
      <c r="M21" s="55"/>
      <c r="N21" s="56"/>
      <c r="O21" s="56"/>
      <c r="P21" s="56"/>
      <c r="Q21" s="56"/>
      <c r="R21" s="56"/>
      <c r="S21" s="56"/>
      <c r="T21" s="56"/>
      <c r="U21" s="56"/>
      <c r="V21"/>
      <c r="Y21" s="55" t="s">
        <v>127</v>
      </c>
      <c r="Z21" s="56">
        <v>4.5449999999999999</v>
      </c>
      <c r="AA21" s="56">
        <v>11.11</v>
      </c>
      <c r="AB21" s="56">
        <v>4.7619999999999996</v>
      </c>
      <c r="AC21" s="56">
        <v>7.1429999999999998</v>
      </c>
      <c r="AD21"/>
    </row>
    <row r="22" spans="5:30">
      <c r="E22" s="55" t="s">
        <v>99</v>
      </c>
      <c r="F22" s="56">
        <v>2.0000000000000001E-4</v>
      </c>
      <c r="G22" s="56"/>
      <c r="H22" s="56"/>
      <c r="I22" s="56"/>
      <c r="J22" s="56"/>
      <c r="K22"/>
      <c r="L22" s="8"/>
      <c r="M22" s="55" t="s">
        <v>192</v>
      </c>
      <c r="N22" s="56" t="s">
        <v>193</v>
      </c>
      <c r="O22" s="56" t="s">
        <v>194</v>
      </c>
      <c r="P22" s="56" t="s">
        <v>195</v>
      </c>
      <c r="Q22" s="56" t="s">
        <v>196</v>
      </c>
      <c r="R22" s="56" t="s">
        <v>197</v>
      </c>
      <c r="S22" s="56"/>
      <c r="T22" s="56"/>
      <c r="U22" s="56"/>
      <c r="V22"/>
      <c r="Y22" s="55" t="s">
        <v>84</v>
      </c>
      <c r="Z22" s="56">
        <v>12.28</v>
      </c>
      <c r="AA22" s="56">
        <v>23.97</v>
      </c>
      <c r="AB22" s="56">
        <v>4.9400000000000004</v>
      </c>
      <c r="AC22" s="56">
        <v>8.3330000000000002</v>
      </c>
      <c r="AD22"/>
    </row>
    <row r="23" spans="5:30">
      <c r="E23" s="55" t="s">
        <v>100</v>
      </c>
      <c r="F23" s="56" t="s">
        <v>243</v>
      </c>
      <c r="G23" s="56"/>
      <c r="H23" s="56"/>
      <c r="I23" s="56"/>
      <c r="J23" s="56"/>
      <c r="K23"/>
      <c r="L23" s="8"/>
      <c r="M23" s="55"/>
      <c r="N23" s="56"/>
      <c r="O23" s="56"/>
      <c r="P23" s="56"/>
      <c r="Q23" s="56"/>
      <c r="R23" s="56"/>
      <c r="S23" s="56"/>
      <c r="T23" s="56"/>
      <c r="U23" s="56"/>
      <c r="V23"/>
      <c r="Y23" s="55" t="s">
        <v>85</v>
      </c>
      <c r="Z23" s="56">
        <v>16.59</v>
      </c>
      <c r="AA23" s="56">
        <v>37.04</v>
      </c>
      <c r="AB23" s="56">
        <v>9.3480000000000008</v>
      </c>
      <c r="AC23" s="56">
        <v>13.04</v>
      </c>
      <c r="AD23"/>
    </row>
    <row r="24" spans="5:30">
      <c r="E24" s="55" t="s">
        <v>165</v>
      </c>
      <c r="F24" s="56" t="s">
        <v>188</v>
      </c>
      <c r="G24" s="56"/>
      <c r="H24" s="56"/>
      <c r="I24" s="56"/>
      <c r="J24" s="56"/>
      <c r="K24"/>
      <c r="L24" s="8"/>
      <c r="M24" s="55" t="s">
        <v>198</v>
      </c>
      <c r="N24" s="56">
        <v>17.07</v>
      </c>
      <c r="O24" s="56" t="s">
        <v>277</v>
      </c>
      <c r="P24" s="56" t="s">
        <v>188</v>
      </c>
      <c r="Q24" s="56" t="s">
        <v>199</v>
      </c>
      <c r="R24" s="56">
        <v>5.5999999999999999E-3</v>
      </c>
      <c r="S24" s="56" t="s">
        <v>200</v>
      </c>
      <c r="T24" s="56"/>
      <c r="U24" s="56"/>
      <c r="V24"/>
      <c r="Y24" s="55" t="s">
        <v>86</v>
      </c>
      <c r="Z24" s="56">
        <v>20.54</v>
      </c>
      <c r="AA24" s="56">
        <v>46.01</v>
      </c>
      <c r="AB24" s="56">
        <v>17.13</v>
      </c>
      <c r="AC24" s="56">
        <v>21.05</v>
      </c>
      <c r="AD24"/>
    </row>
    <row r="25" spans="5:30">
      <c r="E25" s="55" t="s">
        <v>166</v>
      </c>
      <c r="F25" s="56">
        <v>0.47449999999999998</v>
      </c>
      <c r="G25" s="56"/>
      <c r="H25" s="56"/>
      <c r="I25" s="56"/>
      <c r="J25" s="56"/>
      <c r="K25"/>
      <c r="L25" s="8"/>
      <c r="M25" s="55" t="s">
        <v>201</v>
      </c>
      <c r="N25" s="56">
        <v>-6.9219999999999997</v>
      </c>
      <c r="O25" s="56" t="s">
        <v>278</v>
      </c>
      <c r="P25" s="56" t="s">
        <v>103</v>
      </c>
      <c r="Q25" s="56" t="s">
        <v>101</v>
      </c>
      <c r="R25" s="56">
        <v>0.42020000000000002</v>
      </c>
      <c r="S25" s="56" t="s">
        <v>202</v>
      </c>
      <c r="T25" s="56"/>
      <c r="U25" s="56"/>
      <c r="V25"/>
      <c r="Y25" s="55" t="s">
        <v>128</v>
      </c>
      <c r="Z25" s="56">
        <v>40.909999999999997</v>
      </c>
      <c r="AA25" s="56">
        <v>55.56</v>
      </c>
      <c r="AB25" s="56">
        <v>20</v>
      </c>
      <c r="AC25" s="56">
        <v>30</v>
      </c>
      <c r="AD25"/>
    </row>
    <row r="26" spans="5:30">
      <c r="E26" s="55"/>
      <c r="F26" s="56"/>
      <c r="G26" s="56"/>
      <c r="H26" s="56"/>
      <c r="I26" s="56"/>
      <c r="J26" s="56"/>
      <c r="K26"/>
      <c r="L26" s="8"/>
      <c r="M26" s="55" t="s">
        <v>203</v>
      </c>
      <c r="N26" s="56">
        <v>-2.5529999999999999</v>
      </c>
      <c r="O26" s="56" t="s">
        <v>279</v>
      </c>
      <c r="P26" s="56" t="s">
        <v>103</v>
      </c>
      <c r="Q26" s="56" t="s">
        <v>101</v>
      </c>
      <c r="R26" s="56">
        <v>0.95379999999999998</v>
      </c>
      <c r="S26" s="56" t="s">
        <v>204</v>
      </c>
      <c r="T26" s="56"/>
      <c r="U26" s="56"/>
      <c r="V26"/>
      <c r="Y26" s="55"/>
      <c r="Z26" s="56"/>
      <c r="AA26" s="56"/>
      <c r="AB26" s="56"/>
      <c r="AC26" s="56"/>
      <c r="AD26"/>
    </row>
    <row r="27" spans="5:30">
      <c r="E27" s="55" t="s">
        <v>167</v>
      </c>
      <c r="F27" s="56"/>
      <c r="G27" s="56"/>
      <c r="H27" s="56"/>
      <c r="I27" s="56"/>
      <c r="J27" s="56"/>
      <c r="K27"/>
      <c r="L27" s="8"/>
      <c r="M27" s="55" t="s">
        <v>205</v>
      </c>
      <c r="N27" s="56">
        <v>-23.99</v>
      </c>
      <c r="O27" s="56" t="s">
        <v>280</v>
      </c>
      <c r="P27" s="56" t="s">
        <v>188</v>
      </c>
      <c r="Q27" s="56" t="s">
        <v>187</v>
      </c>
      <c r="R27" s="56" t="s">
        <v>186</v>
      </c>
      <c r="S27" s="56" t="s">
        <v>206</v>
      </c>
      <c r="T27" s="56"/>
      <c r="U27" s="56"/>
      <c r="V27"/>
      <c r="Y27" s="55" t="s">
        <v>129</v>
      </c>
      <c r="Z27" s="56">
        <v>17.84</v>
      </c>
      <c r="AA27" s="56">
        <v>34.909999999999997</v>
      </c>
      <c r="AB27" s="56">
        <v>10.92</v>
      </c>
      <c r="AC27" s="56">
        <v>15.29</v>
      </c>
      <c r="AD27"/>
    </row>
    <row r="28" spans="5:30">
      <c r="E28" s="55" t="s">
        <v>168</v>
      </c>
      <c r="F28" s="56" t="s">
        <v>274</v>
      </c>
      <c r="G28" s="56"/>
      <c r="H28" s="56"/>
      <c r="I28" s="56"/>
      <c r="J28" s="56"/>
      <c r="K28"/>
      <c r="L28" s="8"/>
      <c r="M28" s="55" t="s">
        <v>207</v>
      </c>
      <c r="N28" s="56">
        <v>-19.62</v>
      </c>
      <c r="O28" s="56" t="s">
        <v>281</v>
      </c>
      <c r="P28" s="56" t="s">
        <v>188</v>
      </c>
      <c r="Q28" s="56" t="s">
        <v>199</v>
      </c>
      <c r="R28" s="56">
        <v>3.3999999999999998E-3</v>
      </c>
      <c r="S28" s="56" t="s">
        <v>208</v>
      </c>
      <c r="T28" s="56"/>
      <c r="U28" s="56"/>
      <c r="V28"/>
      <c r="Y28" s="55" t="s">
        <v>130</v>
      </c>
      <c r="Z28" s="56">
        <v>9.8510000000000009</v>
      </c>
      <c r="AA28" s="56">
        <v>14.33</v>
      </c>
      <c r="AB28" s="56">
        <v>6.2240000000000002</v>
      </c>
      <c r="AC28" s="56">
        <v>8.4149999999999991</v>
      </c>
      <c r="AD28"/>
    </row>
    <row r="29" spans="5:30">
      <c r="E29" s="55" t="s">
        <v>99</v>
      </c>
      <c r="F29" s="56">
        <v>0.20169999999999999</v>
      </c>
      <c r="G29" s="56"/>
      <c r="H29" s="56"/>
      <c r="I29" s="56"/>
      <c r="J29" s="56"/>
      <c r="K29"/>
      <c r="L29" s="8"/>
      <c r="M29" s="55" t="s">
        <v>209</v>
      </c>
      <c r="N29" s="56">
        <v>4.3689999999999998</v>
      </c>
      <c r="O29" s="56" t="s">
        <v>282</v>
      </c>
      <c r="P29" s="56" t="s">
        <v>103</v>
      </c>
      <c r="Q29" s="56" t="s">
        <v>101</v>
      </c>
      <c r="R29" s="56">
        <v>0.81069999999999998</v>
      </c>
      <c r="S29" s="56" t="s">
        <v>210</v>
      </c>
      <c r="T29" s="56"/>
      <c r="U29" s="56"/>
      <c r="V29"/>
      <c r="Y29" s="55" t="s">
        <v>131</v>
      </c>
      <c r="Z29" s="56">
        <v>3.1150000000000002</v>
      </c>
      <c r="AA29" s="56">
        <v>5.0670000000000002</v>
      </c>
      <c r="AB29" s="56">
        <v>1.968</v>
      </c>
      <c r="AC29" s="56">
        <v>3.181</v>
      </c>
      <c r="AD29"/>
    </row>
    <row r="30" spans="5:30">
      <c r="E30" s="55" t="s">
        <v>100</v>
      </c>
      <c r="F30" s="56" t="s">
        <v>101</v>
      </c>
      <c r="G30" s="56"/>
      <c r="H30" s="56"/>
      <c r="I30" s="56"/>
      <c r="J30" s="56"/>
      <c r="K30"/>
      <c r="L30" s="8"/>
      <c r="M30" s="55"/>
      <c r="N30" s="56"/>
      <c r="O30" s="56"/>
      <c r="P30" s="56"/>
      <c r="Q30" s="56"/>
      <c r="R30" s="56"/>
      <c r="S30" s="56"/>
      <c r="T30" s="56"/>
      <c r="U30" s="56"/>
      <c r="V30"/>
      <c r="Y30" s="55"/>
      <c r="Z30" s="56"/>
      <c r="AA30" s="56"/>
      <c r="AB30" s="56"/>
      <c r="AC30" s="56"/>
      <c r="AD30"/>
    </row>
    <row r="31" spans="5:30">
      <c r="E31" s="55" t="s">
        <v>170</v>
      </c>
      <c r="F31" s="56" t="s">
        <v>103</v>
      </c>
      <c r="G31" s="56"/>
      <c r="H31" s="56"/>
      <c r="I31" s="56"/>
      <c r="J31" s="56"/>
      <c r="K31"/>
      <c r="L31" s="8"/>
      <c r="M31" s="55"/>
      <c r="N31" s="56"/>
      <c r="O31" s="56"/>
      <c r="P31" s="56"/>
      <c r="Q31" s="56"/>
      <c r="R31" s="56"/>
      <c r="S31" s="56"/>
      <c r="T31" s="56"/>
      <c r="U31" s="56"/>
      <c r="V31"/>
      <c r="Y31" s="55" t="s">
        <v>132</v>
      </c>
      <c r="Z31" s="56">
        <v>10.79</v>
      </c>
      <c r="AA31" s="56">
        <v>22.93</v>
      </c>
      <c r="AB31" s="56">
        <v>6.4669999999999996</v>
      </c>
      <c r="AC31" s="56">
        <v>7.5060000000000002</v>
      </c>
      <c r="AD31"/>
    </row>
    <row r="32" spans="5:30">
      <c r="E32" s="55"/>
      <c r="F32" s="56"/>
      <c r="G32" s="56"/>
      <c r="H32" s="56"/>
      <c r="I32" s="56"/>
      <c r="J32" s="56"/>
      <c r="K32"/>
      <c r="L32" s="8"/>
      <c r="M32" s="55" t="s">
        <v>211</v>
      </c>
      <c r="N32" s="56" t="s">
        <v>212</v>
      </c>
      <c r="O32" s="56" t="s">
        <v>213</v>
      </c>
      <c r="P32" s="56" t="s">
        <v>193</v>
      </c>
      <c r="Q32" s="56" t="s">
        <v>214</v>
      </c>
      <c r="R32" s="56" t="s">
        <v>215</v>
      </c>
      <c r="S32" s="56" t="s">
        <v>216</v>
      </c>
      <c r="T32" s="56" t="s">
        <v>217</v>
      </c>
      <c r="U32" s="56" t="s">
        <v>175</v>
      </c>
      <c r="V32"/>
      <c r="Y32" s="55" t="s">
        <v>133</v>
      </c>
      <c r="Z32" s="56">
        <v>24.89</v>
      </c>
      <c r="AA32" s="56">
        <v>46.89</v>
      </c>
      <c r="AB32" s="56">
        <v>15.37</v>
      </c>
      <c r="AC32" s="56">
        <v>23.07</v>
      </c>
      <c r="AD32"/>
    </row>
    <row r="33" spans="5:22">
      <c r="E33" s="55" t="s">
        <v>171</v>
      </c>
      <c r="F33" s="56"/>
      <c r="G33" s="56"/>
      <c r="H33" s="56"/>
      <c r="I33" s="56"/>
      <c r="J33" s="56"/>
      <c r="K33"/>
      <c r="L33" s="8"/>
      <c r="M33" s="55"/>
      <c r="N33" s="56"/>
      <c r="O33" s="56"/>
      <c r="P33" s="56"/>
      <c r="Q33" s="56"/>
      <c r="R33" s="56"/>
      <c r="S33" s="56"/>
      <c r="T33" s="56"/>
      <c r="U33" s="56"/>
      <c r="V33"/>
    </row>
    <row r="34" spans="5:22">
      <c r="E34" s="55" t="s">
        <v>172</v>
      </c>
      <c r="F34" s="56">
        <v>5.3860000000000001</v>
      </c>
      <c r="G34" s="56"/>
      <c r="H34" s="56"/>
      <c r="I34" s="56"/>
      <c r="J34" s="56"/>
      <c r="K34"/>
      <c r="L34" s="8"/>
      <c r="M34" s="55" t="s">
        <v>198</v>
      </c>
      <c r="N34" s="56">
        <v>34.909999999999997</v>
      </c>
      <c r="O34" s="56">
        <v>17.84</v>
      </c>
      <c r="P34" s="56">
        <v>17.07</v>
      </c>
      <c r="Q34" s="56">
        <v>4.7320000000000002</v>
      </c>
      <c r="R34" s="56">
        <v>8</v>
      </c>
      <c r="S34" s="56">
        <v>10</v>
      </c>
      <c r="T34" s="56">
        <v>5.101</v>
      </c>
      <c r="U34" s="56">
        <v>31</v>
      </c>
      <c r="V34"/>
    </row>
    <row r="35" spans="5:22">
      <c r="E35" s="55" t="s">
        <v>99</v>
      </c>
      <c r="F35" s="56">
        <v>0.14560000000000001</v>
      </c>
      <c r="G35" s="56"/>
      <c r="H35" s="56"/>
      <c r="I35" s="56"/>
      <c r="J35" s="56"/>
      <c r="K35"/>
      <c r="L35" s="8"/>
      <c r="M35" s="55" t="s">
        <v>201</v>
      </c>
      <c r="N35" s="56">
        <v>10.92</v>
      </c>
      <c r="O35" s="56">
        <v>17.84</v>
      </c>
      <c r="P35" s="56">
        <v>-6.9219999999999997</v>
      </c>
      <c r="Q35" s="56">
        <v>4.4610000000000003</v>
      </c>
      <c r="R35" s="56">
        <v>10</v>
      </c>
      <c r="S35" s="56">
        <v>10</v>
      </c>
      <c r="T35" s="56">
        <v>2.194</v>
      </c>
      <c r="U35" s="56">
        <v>31</v>
      </c>
      <c r="V35"/>
    </row>
    <row r="36" spans="5:22">
      <c r="E36" s="55" t="s">
        <v>100</v>
      </c>
      <c r="F36" s="56" t="s">
        <v>101</v>
      </c>
      <c r="G36" s="56"/>
      <c r="H36" s="56"/>
      <c r="I36" s="56"/>
      <c r="J36" s="56"/>
      <c r="K36"/>
      <c r="L36" s="8"/>
      <c r="M36" s="55" t="s">
        <v>203</v>
      </c>
      <c r="N36" s="56">
        <v>15.29</v>
      </c>
      <c r="O36" s="56">
        <v>17.84</v>
      </c>
      <c r="P36" s="56">
        <v>-2.5529999999999999</v>
      </c>
      <c r="Q36" s="56">
        <v>4.9160000000000004</v>
      </c>
      <c r="R36" s="56">
        <v>7</v>
      </c>
      <c r="S36" s="56">
        <v>10</v>
      </c>
      <c r="T36" s="56">
        <v>0.73440000000000005</v>
      </c>
      <c r="U36" s="56">
        <v>31</v>
      </c>
      <c r="V36"/>
    </row>
    <row r="37" spans="5:22">
      <c r="E37" s="55" t="s">
        <v>170</v>
      </c>
      <c r="F37" s="56" t="s">
        <v>103</v>
      </c>
      <c r="G37" s="56"/>
      <c r="H37" s="56"/>
      <c r="I37" s="56"/>
      <c r="J37" s="56"/>
      <c r="K37"/>
      <c r="L37" s="8"/>
      <c r="M37" s="55" t="s">
        <v>205</v>
      </c>
      <c r="N37" s="56">
        <v>10.92</v>
      </c>
      <c r="O37" s="56">
        <v>34.909999999999997</v>
      </c>
      <c r="P37" s="56">
        <v>-23.99</v>
      </c>
      <c r="Q37" s="56">
        <v>4.7320000000000002</v>
      </c>
      <c r="R37" s="56">
        <v>10</v>
      </c>
      <c r="S37" s="56">
        <v>8</v>
      </c>
      <c r="T37" s="56">
        <v>7.17</v>
      </c>
      <c r="U37" s="56">
        <v>31</v>
      </c>
      <c r="V37"/>
    </row>
    <row r="38" spans="5:22">
      <c r="E38" s="55"/>
      <c r="F38" s="56"/>
      <c r="G38" s="56"/>
      <c r="H38" s="56"/>
      <c r="I38" s="56"/>
      <c r="J38" s="56"/>
      <c r="K38"/>
      <c r="L38" s="8"/>
      <c r="M38" s="55" t="s">
        <v>207</v>
      </c>
      <c r="N38" s="56">
        <v>15.29</v>
      </c>
      <c r="O38" s="56">
        <v>34.909999999999997</v>
      </c>
      <c r="P38" s="56">
        <v>-19.62</v>
      </c>
      <c r="Q38" s="56">
        <v>5.1630000000000003</v>
      </c>
      <c r="R38" s="56">
        <v>7</v>
      </c>
      <c r="S38" s="56">
        <v>8</v>
      </c>
      <c r="T38" s="56">
        <v>5.375</v>
      </c>
      <c r="U38" s="56">
        <v>31</v>
      </c>
      <c r="V38"/>
    </row>
    <row r="39" spans="5:22">
      <c r="E39" s="55" t="s">
        <v>173</v>
      </c>
      <c r="F39" s="56" t="s">
        <v>174</v>
      </c>
      <c r="G39" s="56" t="s">
        <v>175</v>
      </c>
      <c r="H39" s="56" t="s">
        <v>176</v>
      </c>
      <c r="I39" s="56" t="s">
        <v>168</v>
      </c>
      <c r="J39" s="56" t="s">
        <v>99</v>
      </c>
      <c r="K39"/>
      <c r="L39" s="8"/>
      <c r="M39" s="55" t="s">
        <v>209</v>
      </c>
      <c r="N39" s="56">
        <v>15.29</v>
      </c>
      <c r="O39" s="56">
        <v>10.92</v>
      </c>
      <c r="P39" s="56">
        <v>4.3689999999999998</v>
      </c>
      <c r="Q39" s="56">
        <v>4.9160000000000004</v>
      </c>
      <c r="R39" s="56">
        <v>7</v>
      </c>
      <c r="S39" s="56">
        <v>10</v>
      </c>
      <c r="T39" s="56">
        <v>1.2569999999999999</v>
      </c>
      <c r="U39" s="56">
        <v>31</v>
      </c>
      <c r="V39"/>
    </row>
    <row r="40" spans="5:22">
      <c r="E40" s="55" t="s">
        <v>177</v>
      </c>
      <c r="F40" s="56">
        <v>2786</v>
      </c>
      <c r="G40" s="56">
        <v>3</v>
      </c>
      <c r="H40" s="56">
        <v>928.5</v>
      </c>
      <c r="I40" s="56" t="s">
        <v>275</v>
      </c>
      <c r="J40" s="56" t="s">
        <v>276</v>
      </c>
      <c r="K40"/>
      <c r="L40" s="8"/>
      <c r="M40" s="8"/>
      <c r="N40" s="8"/>
      <c r="O40" s="8"/>
      <c r="P40" s="8"/>
      <c r="Q40" s="8"/>
      <c r="R40" s="8"/>
      <c r="S40" s="8"/>
    </row>
    <row r="41" spans="5:22">
      <c r="E41" s="55" t="s">
        <v>180</v>
      </c>
      <c r="F41" s="56">
        <v>3085</v>
      </c>
      <c r="G41" s="56">
        <v>31</v>
      </c>
      <c r="H41" s="56">
        <v>99.51</v>
      </c>
      <c r="I41" s="56"/>
      <c r="J41" s="56"/>
      <c r="K41"/>
    </row>
    <row r="42" spans="5:22">
      <c r="E42" s="55" t="s">
        <v>181</v>
      </c>
      <c r="F42" s="56">
        <v>5870</v>
      </c>
      <c r="G42" s="56">
        <v>34</v>
      </c>
      <c r="H42" s="56"/>
      <c r="I42" s="56"/>
      <c r="J42" s="56"/>
      <c r="K42"/>
    </row>
    <row r="43" spans="5:22">
      <c r="E43" s="55"/>
      <c r="F43" s="56"/>
      <c r="G43" s="56"/>
      <c r="H43" s="56"/>
      <c r="I43" s="56"/>
      <c r="J43" s="56"/>
      <c r="K43"/>
    </row>
    <row r="44" spans="5:22">
      <c r="E44" s="55" t="s">
        <v>182</v>
      </c>
      <c r="F44" s="56"/>
      <c r="G44" s="56"/>
      <c r="H44" s="56"/>
      <c r="I44" s="56"/>
      <c r="J44" s="56"/>
      <c r="K44"/>
    </row>
    <row r="45" spans="5:22">
      <c r="E45" s="55" t="s">
        <v>183</v>
      </c>
      <c r="F45" s="56">
        <v>4</v>
      </c>
      <c r="G45" s="56"/>
      <c r="H45" s="56"/>
      <c r="I45" s="56"/>
      <c r="J45" s="56"/>
      <c r="K45"/>
    </row>
    <row r="46" spans="5:22">
      <c r="E46" s="55" t="s">
        <v>184</v>
      </c>
      <c r="F46" s="56">
        <v>35</v>
      </c>
      <c r="G46" s="56"/>
      <c r="H46" s="56"/>
      <c r="I46" s="56"/>
      <c r="J46" s="56"/>
      <c r="K46"/>
    </row>
    <row r="47" spans="5:22">
      <c r="E47" s="7"/>
      <c r="F47" s="8"/>
      <c r="G47" s="8"/>
      <c r="H47" s="8"/>
      <c r="I47" s="8"/>
      <c r="J47" s="8"/>
    </row>
    <row r="48" spans="5:22">
      <c r="E48" s="54"/>
      <c r="F48" s="54"/>
      <c r="G48"/>
      <c r="H48" s="8"/>
      <c r="I48" s="8"/>
    </row>
    <row r="49" spans="5:21">
      <c r="E49" s="55" t="s">
        <v>91</v>
      </c>
      <c r="F49" s="56" t="s">
        <v>185</v>
      </c>
      <c r="G49"/>
      <c r="H49" s="8"/>
      <c r="I49" s="54"/>
      <c r="J49" s="54"/>
      <c r="K49" s="54"/>
      <c r="L49" s="54"/>
      <c r="M49" s="54"/>
      <c r="N49" s="54"/>
      <c r="O49" s="54"/>
      <c r="P49"/>
    </row>
    <row r="50" spans="5:21">
      <c r="E50" s="55"/>
      <c r="F50" s="56"/>
      <c r="G50"/>
      <c r="H50" s="8"/>
      <c r="I50" s="55" t="s">
        <v>189</v>
      </c>
      <c r="J50" s="56">
        <v>1</v>
      </c>
      <c r="K50" s="56"/>
      <c r="L50" s="56"/>
      <c r="M50" s="56"/>
      <c r="N50" s="56"/>
      <c r="O50" s="56"/>
      <c r="P50" s="54"/>
      <c r="Q50" s="54" t="s">
        <v>218</v>
      </c>
      <c r="R50" s="54" t="s">
        <v>219</v>
      </c>
      <c r="S50" s="54" t="s">
        <v>220</v>
      </c>
      <c r="T50" s="54" t="s">
        <v>221</v>
      </c>
      <c r="U50"/>
    </row>
    <row r="51" spans="5:21">
      <c r="E51" s="55" t="s">
        <v>283</v>
      </c>
      <c r="F51" s="56"/>
      <c r="G51"/>
      <c r="H51" s="8"/>
      <c r="I51" s="55" t="s">
        <v>190</v>
      </c>
      <c r="J51" s="56">
        <v>6</v>
      </c>
      <c r="K51" s="56"/>
      <c r="L51" s="56"/>
      <c r="M51" s="56"/>
      <c r="N51" s="56"/>
      <c r="O51" s="56"/>
      <c r="P51" s="55" t="s">
        <v>126</v>
      </c>
      <c r="Q51" s="56">
        <v>10</v>
      </c>
      <c r="R51" s="56">
        <v>8</v>
      </c>
      <c r="S51" s="56">
        <v>10</v>
      </c>
      <c r="T51" s="56">
        <v>7</v>
      </c>
      <c r="U51"/>
    </row>
    <row r="52" spans="5:21">
      <c r="E52" s="55" t="s">
        <v>99</v>
      </c>
      <c r="F52" s="56">
        <v>4.0000000000000001E-3</v>
      </c>
      <c r="G52"/>
      <c r="H52" s="8"/>
      <c r="I52" s="55" t="s">
        <v>191</v>
      </c>
      <c r="J52" s="56">
        <v>0.05</v>
      </c>
      <c r="K52" s="56"/>
      <c r="L52" s="56"/>
      <c r="M52" s="56"/>
      <c r="N52" s="56"/>
      <c r="O52" s="56"/>
      <c r="P52" s="55"/>
      <c r="Q52" s="56"/>
      <c r="R52" s="56"/>
      <c r="S52" s="56"/>
      <c r="T52" s="56"/>
      <c r="U52"/>
    </row>
    <row r="53" spans="5:21">
      <c r="E53" s="55" t="s">
        <v>284</v>
      </c>
      <c r="F53" s="56" t="s">
        <v>285</v>
      </c>
      <c r="G53"/>
      <c r="H53" s="8"/>
      <c r="I53" s="55"/>
      <c r="J53" s="56"/>
      <c r="K53" s="56"/>
      <c r="L53" s="56"/>
      <c r="M53" s="56"/>
      <c r="N53" s="56"/>
      <c r="O53" s="56"/>
      <c r="P53" s="55" t="s">
        <v>127</v>
      </c>
      <c r="Q53" s="56">
        <v>4.5449999999999999</v>
      </c>
      <c r="R53" s="56">
        <v>11.11</v>
      </c>
      <c r="S53" s="56">
        <v>4.7619999999999996</v>
      </c>
      <c r="T53" s="56">
        <v>7.1429999999999998</v>
      </c>
      <c r="U53"/>
    </row>
    <row r="54" spans="5:21">
      <c r="E54" s="55" t="s">
        <v>100</v>
      </c>
      <c r="F54" s="56" t="s">
        <v>199</v>
      </c>
      <c r="G54"/>
      <c r="H54" s="8"/>
      <c r="I54" s="55" t="s">
        <v>289</v>
      </c>
      <c r="J54" s="56" t="s">
        <v>290</v>
      </c>
      <c r="K54" s="56" t="s">
        <v>195</v>
      </c>
      <c r="L54" s="56" t="s">
        <v>196</v>
      </c>
      <c r="M54" s="56" t="s">
        <v>197</v>
      </c>
      <c r="N54" s="56"/>
      <c r="O54" s="56"/>
      <c r="P54" s="55" t="s">
        <v>84</v>
      </c>
      <c r="Q54" s="56">
        <v>12.28</v>
      </c>
      <c r="R54" s="56">
        <v>23.97</v>
      </c>
      <c r="S54" s="56">
        <v>4.9400000000000004</v>
      </c>
      <c r="T54" s="56">
        <v>8.3330000000000002</v>
      </c>
      <c r="U54"/>
    </row>
    <row r="55" spans="5:21">
      <c r="E55" s="55" t="s">
        <v>286</v>
      </c>
      <c r="F55" s="56" t="s">
        <v>188</v>
      </c>
      <c r="G55"/>
      <c r="H55" s="8"/>
      <c r="I55" s="55"/>
      <c r="J55" s="56"/>
      <c r="K55" s="56"/>
      <c r="L55" s="56"/>
      <c r="M55" s="56"/>
      <c r="N55" s="56"/>
      <c r="O55" s="56"/>
      <c r="P55" s="55" t="s">
        <v>85</v>
      </c>
      <c r="Q55" s="56">
        <v>16.59</v>
      </c>
      <c r="R55" s="56">
        <v>37.04</v>
      </c>
      <c r="S55" s="56">
        <v>9.3480000000000008</v>
      </c>
      <c r="T55" s="56">
        <v>13.04</v>
      </c>
      <c r="U55"/>
    </row>
    <row r="56" spans="5:21">
      <c r="E56" s="55" t="s">
        <v>287</v>
      </c>
      <c r="F56" s="56">
        <v>4</v>
      </c>
      <c r="G56"/>
      <c r="H56" s="8"/>
      <c r="I56" s="55" t="s">
        <v>198</v>
      </c>
      <c r="J56" s="56">
        <v>10.73</v>
      </c>
      <c r="K56" s="56" t="s">
        <v>103</v>
      </c>
      <c r="L56" s="56" t="s">
        <v>101</v>
      </c>
      <c r="M56" s="56">
        <v>0.1638</v>
      </c>
      <c r="N56" s="56" t="s">
        <v>200</v>
      </c>
      <c r="O56" s="56"/>
      <c r="P56" s="55" t="s">
        <v>86</v>
      </c>
      <c r="Q56" s="56">
        <v>20.54</v>
      </c>
      <c r="R56" s="56">
        <v>46.01</v>
      </c>
      <c r="S56" s="56">
        <v>17.13</v>
      </c>
      <c r="T56" s="56">
        <v>21.05</v>
      </c>
      <c r="U56"/>
    </row>
    <row r="57" spans="5:21">
      <c r="E57" s="55" t="s">
        <v>288</v>
      </c>
      <c r="F57" s="56">
        <v>13.32</v>
      </c>
      <c r="G57"/>
      <c r="H57" s="8"/>
      <c r="I57" s="55" t="s">
        <v>201</v>
      </c>
      <c r="J57" s="56">
        <v>-6.65</v>
      </c>
      <c r="K57" s="56" t="s">
        <v>103</v>
      </c>
      <c r="L57" s="56" t="s">
        <v>101</v>
      </c>
      <c r="M57" s="56">
        <v>0.87960000000000005</v>
      </c>
      <c r="N57" s="56" t="s">
        <v>202</v>
      </c>
      <c r="O57" s="56"/>
      <c r="P57" s="55" t="s">
        <v>128</v>
      </c>
      <c r="Q57" s="56">
        <v>40.909999999999997</v>
      </c>
      <c r="R57" s="56">
        <v>55.56</v>
      </c>
      <c r="S57" s="56">
        <v>20</v>
      </c>
      <c r="T57" s="56">
        <v>30</v>
      </c>
      <c r="U57"/>
    </row>
    <row r="58" spans="5:21">
      <c r="E58" s="55"/>
      <c r="F58" s="56"/>
      <c r="G58"/>
      <c r="H58" s="8"/>
      <c r="I58" s="55" t="s">
        <v>203</v>
      </c>
      <c r="J58" s="56">
        <v>-2.2570000000000001</v>
      </c>
      <c r="K58" s="56" t="s">
        <v>103</v>
      </c>
      <c r="L58" s="56" t="s">
        <v>101</v>
      </c>
      <c r="M58" s="56" t="s">
        <v>269</v>
      </c>
      <c r="N58" s="56" t="s">
        <v>204</v>
      </c>
      <c r="O58" s="56"/>
      <c r="P58" s="55"/>
      <c r="Q58" s="56"/>
      <c r="R58" s="56"/>
      <c r="S58" s="56"/>
      <c r="T58" s="56"/>
      <c r="U58"/>
    </row>
    <row r="59" spans="5:21">
      <c r="E59" s="55" t="s">
        <v>182</v>
      </c>
      <c r="F59" s="56"/>
      <c r="G59"/>
      <c r="H59" s="8"/>
      <c r="I59" s="55" t="s">
        <v>205</v>
      </c>
      <c r="J59" s="56">
        <v>-17.38</v>
      </c>
      <c r="K59" s="56" t="s">
        <v>188</v>
      </c>
      <c r="L59" s="56" t="s">
        <v>199</v>
      </c>
      <c r="M59" s="56">
        <v>2.0999999999999999E-3</v>
      </c>
      <c r="N59" s="56" t="s">
        <v>206</v>
      </c>
      <c r="O59" s="56"/>
      <c r="P59" s="55" t="s">
        <v>129</v>
      </c>
      <c r="Q59" s="56">
        <v>17.84</v>
      </c>
      <c r="R59" s="56">
        <v>34.909999999999997</v>
      </c>
      <c r="S59" s="56">
        <v>10.92</v>
      </c>
      <c r="T59" s="56">
        <v>15.29</v>
      </c>
      <c r="U59"/>
    </row>
    <row r="60" spans="5:21">
      <c r="E60" s="55" t="s">
        <v>183</v>
      </c>
      <c r="F60" s="56">
        <v>4</v>
      </c>
      <c r="G60"/>
      <c r="H60" s="8"/>
      <c r="I60" s="55" t="s">
        <v>207</v>
      </c>
      <c r="J60" s="56">
        <v>-12.98</v>
      </c>
      <c r="K60" s="56" t="s">
        <v>103</v>
      </c>
      <c r="L60" s="56" t="s">
        <v>101</v>
      </c>
      <c r="M60" s="56">
        <v>8.5999999999999993E-2</v>
      </c>
      <c r="N60" s="56" t="s">
        <v>208</v>
      </c>
      <c r="O60" s="56"/>
      <c r="P60" s="55" t="s">
        <v>130</v>
      </c>
      <c r="Q60" s="56">
        <v>9.8510000000000009</v>
      </c>
      <c r="R60" s="56">
        <v>14.33</v>
      </c>
      <c r="S60" s="56">
        <v>6.2240000000000002</v>
      </c>
      <c r="T60" s="56">
        <v>8.4149999999999991</v>
      </c>
      <c r="U60"/>
    </row>
    <row r="61" spans="5:21">
      <c r="E61" s="55" t="s">
        <v>184</v>
      </c>
      <c r="F61" s="56">
        <v>35</v>
      </c>
      <c r="G61"/>
      <c r="I61" s="55" t="s">
        <v>209</v>
      </c>
      <c r="J61" s="56">
        <v>4.3929999999999998</v>
      </c>
      <c r="K61" s="56" t="s">
        <v>103</v>
      </c>
      <c r="L61" s="56" t="s">
        <v>101</v>
      </c>
      <c r="M61" s="56" t="s">
        <v>269</v>
      </c>
      <c r="N61" s="56" t="s">
        <v>210</v>
      </c>
      <c r="O61" s="56"/>
      <c r="P61" s="55" t="s">
        <v>131</v>
      </c>
      <c r="Q61" s="56">
        <v>3.1150000000000002</v>
      </c>
      <c r="R61" s="56">
        <v>5.0670000000000002</v>
      </c>
      <c r="S61" s="56">
        <v>1.968</v>
      </c>
      <c r="T61" s="56">
        <v>3.181</v>
      </c>
      <c r="U61"/>
    </row>
    <row r="62" spans="5:21">
      <c r="I62" s="55"/>
      <c r="J62" s="56"/>
      <c r="K62" s="56"/>
      <c r="L62" s="56"/>
      <c r="M62" s="56"/>
      <c r="N62" s="56"/>
      <c r="O62" s="56"/>
      <c r="P62" s="55"/>
      <c r="Q62" s="56"/>
      <c r="R62" s="56"/>
      <c r="S62" s="56"/>
      <c r="T62" s="56"/>
      <c r="U62"/>
    </row>
    <row r="63" spans="5:21">
      <c r="I63" s="55"/>
      <c r="J63" s="56"/>
      <c r="K63" s="56"/>
      <c r="L63" s="56"/>
      <c r="M63" s="56"/>
      <c r="N63" s="56"/>
      <c r="O63" s="56"/>
      <c r="P63" s="55" t="s">
        <v>132</v>
      </c>
      <c r="Q63" s="56">
        <v>10.79</v>
      </c>
      <c r="R63" s="56">
        <v>22.93</v>
      </c>
      <c r="S63" s="56">
        <v>6.4669999999999996</v>
      </c>
      <c r="T63" s="56">
        <v>7.5060000000000002</v>
      </c>
      <c r="U63"/>
    </row>
    <row r="64" spans="5:21">
      <c r="I64" s="55" t="s">
        <v>211</v>
      </c>
      <c r="J64" s="56" t="s">
        <v>291</v>
      </c>
      <c r="K64" s="56" t="s">
        <v>292</v>
      </c>
      <c r="L64" s="56" t="s">
        <v>290</v>
      </c>
      <c r="M64" s="56" t="s">
        <v>215</v>
      </c>
      <c r="N64" s="56" t="s">
        <v>216</v>
      </c>
      <c r="O64" s="56"/>
      <c r="P64" s="55" t="s">
        <v>133</v>
      </c>
      <c r="Q64" s="56">
        <v>24.89</v>
      </c>
      <c r="R64" s="56">
        <v>46.89</v>
      </c>
      <c r="S64" s="56">
        <v>15.37</v>
      </c>
      <c r="T64" s="56">
        <v>23.07</v>
      </c>
      <c r="U64"/>
    </row>
    <row r="65" spans="9:21">
      <c r="I65" s="55"/>
      <c r="J65" s="56"/>
      <c r="K65" s="56"/>
      <c r="L65" s="56"/>
      <c r="M65" s="56"/>
      <c r="N65" s="56"/>
      <c r="O65" s="56"/>
      <c r="P65" s="55"/>
      <c r="Q65" s="56"/>
      <c r="R65" s="56"/>
      <c r="S65" s="56"/>
      <c r="T65" s="56"/>
      <c r="U65"/>
    </row>
    <row r="66" spans="9:21">
      <c r="I66" s="55" t="s">
        <v>198</v>
      </c>
      <c r="J66" s="56">
        <v>28.63</v>
      </c>
      <c r="K66" s="56">
        <v>17.899999999999999</v>
      </c>
      <c r="L66" s="56">
        <v>10.73</v>
      </c>
      <c r="M66" s="56">
        <v>8</v>
      </c>
      <c r="N66" s="56">
        <v>10</v>
      </c>
      <c r="O66" s="56"/>
      <c r="P66" s="55" t="s">
        <v>293</v>
      </c>
      <c r="Q66" s="56">
        <v>17.899999999999999</v>
      </c>
      <c r="R66" s="56">
        <v>28.63</v>
      </c>
      <c r="S66" s="56">
        <v>11.25</v>
      </c>
      <c r="T66" s="56">
        <v>15.64</v>
      </c>
      <c r="U66"/>
    </row>
    <row r="67" spans="9:21">
      <c r="I67" s="55" t="s">
        <v>201</v>
      </c>
      <c r="J67" s="56">
        <v>11.25</v>
      </c>
      <c r="K67" s="56">
        <v>17.899999999999999</v>
      </c>
      <c r="L67" s="56">
        <v>-6.65</v>
      </c>
      <c r="M67" s="56">
        <v>10</v>
      </c>
      <c r="N67" s="56">
        <v>10</v>
      </c>
      <c r="O67" s="56"/>
      <c r="P67"/>
    </row>
    <row r="68" spans="9:21">
      <c r="I68" s="55" t="s">
        <v>203</v>
      </c>
      <c r="J68" s="56">
        <v>15.64</v>
      </c>
      <c r="K68" s="56">
        <v>17.899999999999999</v>
      </c>
      <c r="L68" s="56">
        <v>-2.2570000000000001</v>
      </c>
      <c r="M68" s="56">
        <v>7</v>
      </c>
      <c r="N68" s="56">
        <v>10</v>
      </c>
      <c r="O68" s="56"/>
      <c r="P68"/>
    </row>
    <row r="69" spans="9:21">
      <c r="I69" s="55" t="s">
        <v>205</v>
      </c>
      <c r="J69" s="56">
        <v>11.25</v>
      </c>
      <c r="K69" s="56">
        <v>28.63</v>
      </c>
      <c r="L69" s="56">
        <v>-17.38</v>
      </c>
      <c r="M69" s="56">
        <v>10</v>
      </c>
      <c r="N69" s="56">
        <v>8</v>
      </c>
      <c r="O69" s="56"/>
      <c r="P69"/>
    </row>
    <row r="70" spans="9:21">
      <c r="I70" s="55" t="s">
        <v>207</v>
      </c>
      <c r="J70" s="56">
        <v>15.64</v>
      </c>
      <c r="K70" s="56">
        <v>28.63</v>
      </c>
      <c r="L70" s="56">
        <v>-12.98</v>
      </c>
      <c r="M70" s="56">
        <v>7</v>
      </c>
      <c r="N70" s="56">
        <v>8</v>
      </c>
      <c r="O70" s="56"/>
      <c r="P70"/>
    </row>
    <row r="71" spans="9:21">
      <c r="I71" s="55" t="s">
        <v>209</v>
      </c>
      <c r="J71" s="56">
        <v>15.64</v>
      </c>
      <c r="K71" s="56">
        <v>11.25</v>
      </c>
      <c r="L71" s="56">
        <v>4.3929999999999998</v>
      </c>
      <c r="M71" s="56">
        <v>7</v>
      </c>
      <c r="N71" s="56">
        <v>10</v>
      </c>
      <c r="O71" s="56"/>
      <c r="P71"/>
    </row>
  </sheetData>
  <phoneticPr fontId="1"/>
  <pageMargins left="0.7" right="0.7" top="0.75" bottom="0.75" header="0.3" footer="0.3"/>
  <legacyDrawing r:id="rId1"/>
  <tableParts count="4">
    <tablePart r:id="rId2"/>
    <tablePart r:id="rId3"/>
    <tablePart r:id="rId4"/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8"/>
  <sheetViews>
    <sheetView zoomScale="75" zoomScaleNormal="75" workbookViewId="0">
      <selection activeCell="A13" sqref="A13:A45"/>
    </sheetView>
  </sheetViews>
  <sheetFormatPr baseColWidth="10" defaultColWidth="11.5703125" defaultRowHeight="20"/>
  <cols>
    <col min="1" max="1" width="11.5703125" style="4"/>
    <col min="2" max="3" width="11.7109375" style="4" bestFit="1" customWidth="1"/>
    <col min="4" max="4" width="12.140625" style="4" bestFit="1" customWidth="1"/>
    <col min="5" max="6" width="11.5703125" style="4"/>
    <col min="7" max="8" width="11.7109375" style="4" bestFit="1" customWidth="1"/>
    <col min="9" max="9" width="12.140625" style="4" bestFit="1" customWidth="1"/>
    <col min="10" max="10" width="18.42578125" style="4" customWidth="1"/>
    <col min="11" max="11" width="21.85546875" style="4" customWidth="1"/>
    <col min="12" max="13" width="11.5703125" style="4"/>
    <col min="14" max="15" width="11.7109375" style="4" bestFit="1" customWidth="1"/>
    <col min="16" max="16384" width="11.5703125" style="4"/>
  </cols>
  <sheetData>
    <row r="1" spans="1:10">
      <c r="A1" t="s">
        <v>507</v>
      </c>
    </row>
    <row r="2" spans="1:10" ht="42">
      <c r="A2" s="57" t="s">
        <v>477</v>
      </c>
      <c r="B2" s="57"/>
      <c r="C2" s="57"/>
      <c r="D2" s="57"/>
      <c r="F2" s="76" t="s">
        <v>478</v>
      </c>
      <c r="G2" s="76"/>
      <c r="H2" s="76"/>
      <c r="I2" s="76"/>
    </row>
    <row r="3" spans="1:10" ht="84">
      <c r="A3" s="4" t="s">
        <v>467</v>
      </c>
      <c r="B3" s="4" t="s">
        <v>458</v>
      </c>
      <c r="C3" s="4" t="s">
        <v>456</v>
      </c>
      <c r="D3" s="4" t="s">
        <v>466</v>
      </c>
      <c r="F3" s="4" t="s">
        <v>468</v>
      </c>
      <c r="G3" s="4" t="s">
        <v>458</v>
      </c>
      <c r="H3" s="4" t="s">
        <v>456</v>
      </c>
      <c r="I3" s="4" t="s">
        <v>466</v>
      </c>
    </row>
    <row r="4" spans="1:10" ht="21">
      <c r="A4" s="5" t="s">
        <v>315</v>
      </c>
      <c r="B4" s="4">
        <v>17</v>
      </c>
      <c r="C4" s="4">
        <v>7</v>
      </c>
      <c r="D4" s="4">
        <f t="shared" ref="D4:D11" si="0">C4/B4*100</f>
        <v>41.17647058823529</v>
      </c>
      <c r="F4" s="5" t="s">
        <v>323</v>
      </c>
      <c r="G4" s="4">
        <v>13</v>
      </c>
      <c r="H4" s="4">
        <v>3</v>
      </c>
      <c r="I4" s="4">
        <f>H4/G4*100</f>
        <v>23.076923076923077</v>
      </c>
    </row>
    <row r="5" spans="1:10" ht="21">
      <c r="A5" s="5" t="s">
        <v>316</v>
      </c>
      <c r="B5" s="4">
        <v>27</v>
      </c>
      <c r="C5" s="4">
        <v>11</v>
      </c>
      <c r="D5" s="4">
        <f t="shared" si="0"/>
        <v>40.74074074074074</v>
      </c>
      <c r="F5" s="5" t="s">
        <v>324</v>
      </c>
      <c r="G5" s="4">
        <v>28</v>
      </c>
      <c r="H5" s="4">
        <v>21</v>
      </c>
      <c r="I5" s="4">
        <f>H5/G5*100</f>
        <v>75</v>
      </c>
    </row>
    <row r="6" spans="1:10" ht="21">
      <c r="A6" s="5" t="s">
        <v>322</v>
      </c>
      <c r="B6" s="4">
        <v>15</v>
      </c>
      <c r="C6" s="4">
        <v>4</v>
      </c>
      <c r="D6" s="4">
        <f t="shared" si="0"/>
        <v>26.666666666666668</v>
      </c>
      <c r="F6" s="5" t="s">
        <v>325</v>
      </c>
      <c r="G6" s="4">
        <v>19</v>
      </c>
      <c r="H6" s="4">
        <v>9</v>
      </c>
      <c r="I6" s="4">
        <f>H6/G6*100</f>
        <v>47.368421052631575</v>
      </c>
    </row>
    <row r="7" spans="1:10" ht="21">
      <c r="A7" s="5" t="s">
        <v>317</v>
      </c>
      <c r="B7" s="4">
        <v>13</v>
      </c>
      <c r="C7" s="4">
        <v>3</v>
      </c>
      <c r="D7" s="4">
        <f t="shared" si="0"/>
        <v>23.076923076923077</v>
      </c>
      <c r="F7" s="5" t="s">
        <v>326</v>
      </c>
      <c r="G7" s="4">
        <v>13</v>
      </c>
      <c r="H7" s="4">
        <v>1</v>
      </c>
      <c r="I7" s="4">
        <f>H7/G7*100</f>
        <v>7.6923076923076925</v>
      </c>
    </row>
    <row r="8" spans="1:10" ht="21">
      <c r="A8" s="5" t="s">
        <v>318</v>
      </c>
      <c r="B8" s="4">
        <v>18</v>
      </c>
      <c r="C8" s="4">
        <v>2</v>
      </c>
      <c r="D8" s="4">
        <f t="shared" si="0"/>
        <v>11.111111111111111</v>
      </c>
      <c r="F8" s="5" t="s">
        <v>327</v>
      </c>
      <c r="G8" s="4">
        <v>18</v>
      </c>
      <c r="H8" s="4">
        <v>4</v>
      </c>
      <c r="I8" s="4">
        <f>H8/G8*100</f>
        <v>22.222222222222221</v>
      </c>
    </row>
    <row r="9" spans="1:10" ht="21">
      <c r="A9" s="5" t="s">
        <v>319</v>
      </c>
      <c r="B9" s="4">
        <v>21</v>
      </c>
      <c r="C9" s="4">
        <v>10</v>
      </c>
      <c r="D9" s="4">
        <f t="shared" si="0"/>
        <v>47.619047619047613</v>
      </c>
    </row>
    <row r="10" spans="1:10" ht="21">
      <c r="A10" s="5" t="s">
        <v>320</v>
      </c>
      <c r="B10" s="4">
        <v>18</v>
      </c>
      <c r="C10" s="4">
        <v>10</v>
      </c>
      <c r="D10" s="4">
        <f t="shared" si="0"/>
        <v>55.555555555555557</v>
      </c>
    </row>
    <row r="11" spans="1:10" ht="21">
      <c r="A11" s="5" t="s">
        <v>321</v>
      </c>
      <c r="B11" s="4">
        <v>21</v>
      </c>
      <c r="C11" s="4">
        <v>7</v>
      </c>
      <c r="D11" s="4">
        <f t="shared" si="0"/>
        <v>33.333333333333329</v>
      </c>
    </row>
    <row r="13" spans="1:10" ht="45">
      <c r="A13" s="7" t="s">
        <v>91</v>
      </c>
      <c r="B13" s="8" t="s">
        <v>92</v>
      </c>
      <c r="E13" s="6"/>
      <c r="F13" s="6"/>
      <c r="H13" s="6"/>
      <c r="I13" s="6" t="s">
        <v>97</v>
      </c>
      <c r="J13" s="6" t="s">
        <v>94</v>
      </c>
    </row>
    <row r="14" spans="1:10" ht="45">
      <c r="A14" s="7"/>
      <c r="B14" s="8"/>
      <c r="E14" s="7" t="s">
        <v>91</v>
      </c>
      <c r="F14" s="8" t="s">
        <v>92</v>
      </c>
      <c r="H14" s="7" t="s">
        <v>126</v>
      </c>
      <c r="I14" s="8">
        <v>8</v>
      </c>
      <c r="J14" s="8">
        <v>5</v>
      </c>
    </row>
    <row r="15" spans="1:10" ht="30">
      <c r="A15" s="7" t="s">
        <v>93</v>
      </c>
      <c r="B15" s="8" t="s">
        <v>94</v>
      </c>
      <c r="E15" s="7"/>
      <c r="F15" s="8"/>
      <c r="H15" s="7"/>
      <c r="I15" s="8"/>
      <c r="J15" s="8"/>
    </row>
    <row r="16" spans="1:10" ht="30">
      <c r="A16" s="7" t="s">
        <v>95</v>
      </c>
      <c r="B16" s="8" t="s">
        <v>95</v>
      </c>
      <c r="E16" s="7" t="s">
        <v>93</v>
      </c>
      <c r="F16" s="8" t="s">
        <v>94</v>
      </c>
      <c r="H16" s="7" t="s">
        <v>127</v>
      </c>
      <c r="I16" s="8">
        <v>11.11</v>
      </c>
      <c r="J16" s="8">
        <v>7.6920000000000002</v>
      </c>
    </row>
    <row r="17" spans="1:10">
      <c r="A17" s="7" t="s">
        <v>96</v>
      </c>
      <c r="B17" s="8" t="s">
        <v>97</v>
      </c>
      <c r="E17" s="7" t="s">
        <v>95</v>
      </c>
      <c r="F17" s="8" t="s">
        <v>95</v>
      </c>
      <c r="H17" s="7" t="s">
        <v>84</v>
      </c>
      <c r="I17" s="8">
        <v>23.97</v>
      </c>
      <c r="J17" s="8">
        <v>14.96</v>
      </c>
    </row>
    <row r="18" spans="1:10">
      <c r="A18" s="7"/>
      <c r="B18" s="8"/>
      <c r="E18" s="7" t="s">
        <v>96</v>
      </c>
      <c r="F18" s="8" t="s">
        <v>97</v>
      </c>
      <c r="H18" s="7" t="s">
        <v>85</v>
      </c>
      <c r="I18" s="8">
        <v>37.04</v>
      </c>
      <c r="J18" s="8">
        <v>23.08</v>
      </c>
    </row>
    <row r="19" spans="1:10">
      <c r="A19" s="7" t="s">
        <v>98</v>
      </c>
      <c r="B19" s="8"/>
      <c r="E19" s="7"/>
      <c r="F19" s="8"/>
      <c r="H19" s="7" t="s">
        <v>86</v>
      </c>
      <c r="I19" s="8">
        <v>46.01</v>
      </c>
      <c r="J19" s="8">
        <v>61.18</v>
      </c>
    </row>
    <row r="20" spans="1:10" ht="45">
      <c r="A20" s="7" t="s">
        <v>99</v>
      </c>
      <c r="B20" s="8">
        <v>0.98870000000000002</v>
      </c>
      <c r="E20" s="7" t="s">
        <v>121</v>
      </c>
      <c r="F20" s="8"/>
      <c r="H20" s="7" t="s">
        <v>128</v>
      </c>
      <c r="I20" s="8">
        <v>55.56</v>
      </c>
      <c r="J20" s="8">
        <v>75</v>
      </c>
    </row>
    <row r="21" spans="1:10" ht="30">
      <c r="A21" s="7" t="s">
        <v>100</v>
      </c>
      <c r="B21" s="8" t="s">
        <v>101</v>
      </c>
      <c r="E21" s="7" t="s">
        <v>99</v>
      </c>
      <c r="F21" s="8">
        <v>0.99039999999999995</v>
      </c>
      <c r="H21" s="7"/>
      <c r="I21" s="8"/>
      <c r="J21" s="8"/>
    </row>
    <row r="22" spans="1:10" ht="45">
      <c r="A22" s="7" t="s">
        <v>102</v>
      </c>
      <c r="B22" s="8" t="s">
        <v>103</v>
      </c>
      <c r="E22" s="7" t="s">
        <v>100</v>
      </c>
      <c r="F22" s="8" t="s">
        <v>101</v>
      </c>
      <c r="H22" s="7" t="s">
        <v>129</v>
      </c>
      <c r="I22" s="8">
        <v>34.909999999999997</v>
      </c>
      <c r="J22" s="8">
        <v>35.07</v>
      </c>
    </row>
    <row r="23" spans="1:10" ht="45">
      <c r="A23" s="7" t="s">
        <v>104</v>
      </c>
      <c r="B23" s="8" t="s">
        <v>105</v>
      </c>
      <c r="E23" s="7" t="s">
        <v>102</v>
      </c>
      <c r="F23" s="8" t="s">
        <v>103</v>
      </c>
      <c r="H23" s="7" t="s">
        <v>130</v>
      </c>
      <c r="I23" s="8">
        <v>14.33</v>
      </c>
      <c r="J23" s="8">
        <v>26.48</v>
      </c>
    </row>
    <row r="24" spans="1:10" ht="30">
      <c r="A24" s="7" t="s">
        <v>106</v>
      </c>
      <c r="B24" s="8" t="s">
        <v>107</v>
      </c>
      <c r="E24" s="7" t="s">
        <v>104</v>
      </c>
      <c r="F24" s="8" t="s">
        <v>105</v>
      </c>
      <c r="H24" s="7" t="s">
        <v>131</v>
      </c>
      <c r="I24" s="8">
        <v>5.0670000000000002</v>
      </c>
      <c r="J24" s="8">
        <v>11.84</v>
      </c>
    </row>
    <row r="25" spans="1:10" ht="30">
      <c r="A25" s="7"/>
      <c r="B25" s="8"/>
      <c r="E25" s="7" t="s">
        <v>122</v>
      </c>
      <c r="F25" s="8" t="s">
        <v>123</v>
      </c>
      <c r="H25" s="7"/>
      <c r="I25" s="8"/>
      <c r="J25" s="8"/>
    </row>
    <row r="26" spans="1:10" ht="30">
      <c r="A26" s="7" t="s">
        <v>108</v>
      </c>
      <c r="B26" s="8"/>
      <c r="E26" s="7"/>
      <c r="F26" s="8"/>
      <c r="H26" s="7" t="s">
        <v>132</v>
      </c>
      <c r="I26" s="8">
        <v>22.93</v>
      </c>
      <c r="J26" s="8">
        <v>2.1970000000000001</v>
      </c>
    </row>
    <row r="27" spans="1:10" ht="30">
      <c r="A27" s="7" t="s">
        <v>109</v>
      </c>
      <c r="B27" s="8" t="s">
        <v>110</v>
      </c>
      <c r="E27" s="7" t="s">
        <v>108</v>
      </c>
      <c r="F27" s="8"/>
      <c r="H27" s="7" t="s">
        <v>133</v>
      </c>
      <c r="I27" s="8">
        <v>46.89</v>
      </c>
      <c r="J27" s="8">
        <v>67.95</v>
      </c>
    </row>
    <row r="28" spans="1:10" ht="30">
      <c r="A28" s="7" t="s">
        <v>111</v>
      </c>
      <c r="B28" s="8" t="s">
        <v>112</v>
      </c>
      <c r="E28" s="7" t="s">
        <v>109</v>
      </c>
      <c r="F28" s="8" t="s">
        <v>110</v>
      </c>
    </row>
    <row r="29" spans="1:10" ht="30">
      <c r="A29" s="7" t="s">
        <v>113</v>
      </c>
      <c r="B29" s="8" t="s">
        <v>114</v>
      </c>
      <c r="E29" s="7" t="s">
        <v>111</v>
      </c>
      <c r="F29" s="8" t="s">
        <v>112</v>
      </c>
    </row>
    <row r="30" spans="1:10" ht="30">
      <c r="A30" s="7" t="s">
        <v>115</v>
      </c>
      <c r="B30" s="8" t="s">
        <v>116</v>
      </c>
      <c r="E30" s="7" t="s">
        <v>113</v>
      </c>
      <c r="F30" s="8" t="s">
        <v>124</v>
      </c>
    </row>
    <row r="31" spans="1:10" ht="30">
      <c r="A31" s="7" t="s">
        <v>117</v>
      </c>
      <c r="B31" s="8">
        <v>1.9029999999999999E-5</v>
      </c>
      <c r="E31" s="7" t="s">
        <v>115</v>
      </c>
      <c r="F31" s="8" t="s">
        <v>125</v>
      </c>
    </row>
    <row r="32" spans="1:10" ht="30">
      <c r="A32" s="7"/>
      <c r="B32" s="8"/>
      <c r="E32" s="7" t="s">
        <v>117</v>
      </c>
      <c r="F32" s="8">
        <v>2.879E-5</v>
      </c>
    </row>
    <row r="33" spans="1:10" ht="45">
      <c r="A33" s="7" t="s">
        <v>118</v>
      </c>
      <c r="B33" s="8"/>
      <c r="E33" s="7"/>
      <c r="F33" s="8"/>
    </row>
    <row r="34" spans="1:10" ht="45">
      <c r="A34" s="7" t="s">
        <v>119</v>
      </c>
      <c r="B34" s="8" t="s">
        <v>120</v>
      </c>
      <c r="E34" s="7" t="s">
        <v>118</v>
      </c>
      <c r="F34" s="8"/>
    </row>
    <row r="35" spans="1:10">
      <c r="A35" s="7" t="s">
        <v>99</v>
      </c>
      <c r="B35" s="8">
        <v>0.15029999999999999</v>
      </c>
      <c r="E35" s="7" t="s">
        <v>119</v>
      </c>
      <c r="F35" s="8" t="s">
        <v>120</v>
      </c>
    </row>
    <row r="36" spans="1:10" ht="30">
      <c r="A36" s="7" t="s">
        <v>100</v>
      </c>
      <c r="B36" s="8" t="s">
        <v>101</v>
      </c>
      <c r="E36" s="7" t="s">
        <v>99</v>
      </c>
      <c r="F36" s="8">
        <v>0.15029999999999999</v>
      </c>
    </row>
    <row r="37" spans="1:10" ht="45">
      <c r="A37" s="7" t="s">
        <v>102</v>
      </c>
      <c r="B37" s="8" t="s">
        <v>103</v>
      </c>
      <c r="E37" s="7" t="s">
        <v>100</v>
      </c>
      <c r="F37" s="8" t="s">
        <v>101</v>
      </c>
    </row>
    <row r="38" spans="1:10" ht="45">
      <c r="I38" s="7" t="s">
        <v>102</v>
      </c>
      <c r="J38" s="8" t="s">
        <v>103</v>
      </c>
    </row>
  </sheetData>
  <phoneticPr fontId="1"/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40"/>
  <sheetViews>
    <sheetView zoomScale="75" zoomScaleNormal="41" workbookViewId="0">
      <selection activeCell="F107" sqref="F107"/>
    </sheetView>
  </sheetViews>
  <sheetFormatPr baseColWidth="10" defaultColWidth="11.5703125" defaultRowHeight="20"/>
  <cols>
    <col min="1" max="1" width="11.7109375" style="30" bestFit="1" customWidth="1"/>
    <col min="2" max="2" width="14.85546875" style="30" bestFit="1" customWidth="1"/>
    <col min="3" max="3" width="15.28515625" style="30" customWidth="1"/>
    <col min="4" max="4" width="14.85546875" style="30" bestFit="1" customWidth="1"/>
    <col min="5" max="5" width="15.28515625" style="30" customWidth="1"/>
    <col min="6" max="9" width="14.85546875" style="30" bestFit="1" customWidth="1"/>
    <col min="10" max="10" width="11.5703125" style="30"/>
    <col min="11" max="11" width="11.7109375" style="30" bestFit="1" customWidth="1"/>
    <col min="12" max="13" width="14.85546875" style="30" bestFit="1" customWidth="1"/>
    <col min="14" max="14" width="15.28515625" style="30" customWidth="1"/>
    <col min="15" max="15" width="14.85546875" style="30" bestFit="1" customWidth="1"/>
    <col min="16" max="16" width="15.28515625" style="30" customWidth="1"/>
    <col min="17" max="17" width="11.7109375" style="30" bestFit="1" customWidth="1"/>
    <col min="18" max="18" width="14.85546875" style="30" bestFit="1" customWidth="1"/>
    <col min="19" max="19" width="11.5703125" style="30"/>
    <col min="20" max="20" width="11.7109375" style="30" bestFit="1" customWidth="1"/>
    <col min="21" max="21" width="14.85546875" style="30" bestFit="1" customWidth="1"/>
    <col min="22" max="22" width="15.28515625" style="30" customWidth="1"/>
    <col min="23" max="23" width="11.7109375" style="30" bestFit="1" customWidth="1"/>
    <col min="24" max="24" width="15.28515625" style="30" customWidth="1"/>
    <col min="25" max="25" width="14.85546875" style="30" bestFit="1" customWidth="1"/>
    <col min="26" max="26" width="11.7109375" style="30" bestFit="1" customWidth="1"/>
    <col min="27" max="30" width="14.85546875" style="30" bestFit="1" customWidth="1"/>
    <col min="31" max="32" width="11.7109375" style="30" bestFit="1" customWidth="1"/>
    <col min="33" max="33" width="11.5703125" style="30"/>
    <col min="34" max="34" width="11.7109375" style="30" bestFit="1" customWidth="1"/>
    <col min="35" max="35" width="14.85546875" style="30" bestFit="1" customWidth="1"/>
    <col min="36" max="36" width="11.7109375" style="30" bestFit="1" customWidth="1"/>
    <col min="37" max="37" width="15.28515625" style="30" customWidth="1"/>
    <col min="38" max="38" width="11.7109375" style="30" bestFit="1" customWidth="1"/>
    <col min="39" max="39" width="15.28515625" style="30" customWidth="1"/>
    <col min="40" max="40" width="11.7109375" style="30" bestFit="1" customWidth="1"/>
    <col min="41" max="43" width="14.85546875" style="30" bestFit="1" customWidth="1"/>
    <col min="44" max="45" width="11.7109375" style="30" bestFit="1" customWidth="1"/>
    <col min="46" max="46" width="14.85546875" style="30" bestFit="1" customWidth="1"/>
    <col min="47" max="16384" width="11.5703125" style="30"/>
  </cols>
  <sheetData>
    <row r="1" spans="1:46">
      <c r="B1" s="96" t="s">
        <v>508</v>
      </c>
    </row>
    <row r="2" spans="1:46" ht="20" customHeight="1">
      <c r="A2" s="30" t="s">
        <v>503</v>
      </c>
      <c r="B2" s="31" t="s">
        <v>469</v>
      </c>
      <c r="C2" s="32"/>
      <c r="D2" s="32"/>
      <c r="E2" s="32"/>
      <c r="F2" s="32"/>
      <c r="G2" s="32"/>
      <c r="H2" s="32"/>
      <c r="I2" s="33"/>
      <c r="K2" s="30" t="s">
        <v>503</v>
      </c>
      <c r="L2" s="34" t="s">
        <v>470</v>
      </c>
      <c r="M2" s="34"/>
      <c r="N2" s="34"/>
      <c r="O2" s="34"/>
      <c r="P2" s="34"/>
      <c r="Q2" s="34"/>
      <c r="R2" s="35"/>
      <c r="T2" s="30" t="s">
        <v>503</v>
      </c>
      <c r="U2" s="36" t="s">
        <v>471</v>
      </c>
      <c r="V2" s="36"/>
      <c r="W2" s="36"/>
      <c r="X2" s="36"/>
      <c r="Y2" s="36"/>
      <c r="Z2" s="36"/>
      <c r="AA2" s="36"/>
      <c r="AB2" s="36"/>
      <c r="AC2" s="36"/>
      <c r="AD2" s="36"/>
      <c r="AE2" s="36"/>
      <c r="AF2" s="37"/>
      <c r="AH2" s="10" t="s">
        <v>502</v>
      </c>
      <c r="AI2" s="38" t="s">
        <v>472</v>
      </c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9"/>
    </row>
    <row r="3" spans="1:46" ht="21">
      <c r="A3" s="40" t="s">
        <v>375</v>
      </c>
      <c r="B3" s="41" t="s">
        <v>0</v>
      </c>
      <c r="C3" s="42" t="s">
        <v>1</v>
      </c>
      <c r="D3" s="42" t="s">
        <v>2</v>
      </c>
      <c r="E3" s="42" t="s">
        <v>3</v>
      </c>
      <c r="F3" s="42" t="s">
        <v>4</v>
      </c>
      <c r="G3" s="42" t="s">
        <v>5</v>
      </c>
      <c r="H3" s="42" t="s">
        <v>6</v>
      </c>
      <c r="I3" s="43" t="s">
        <v>7</v>
      </c>
      <c r="K3" s="40" t="s">
        <v>375</v>
      </c>
      <c r="L3" s="41" t="s">
        <v>8</v>
      </c>
      <c r="M3" s="42" t="s">
        <v>9</v>
      </c>
      <c r="N3" s="42" t="s">
        <v>10</v>
      </c>
      <c r="O3" s="42" t="s">
        <v>11</v>
      </c>
      <c r="P3" s="42" t="s">
        <v>12</v>
      </c>
      <c r="Q3" s="42" t="s">
        <v>13</v>
      </c>
      <c r="R3" s="43" t="s">
        <v>14</v>
      </c>
      <c r="T3" s="40" t="s">
        <v>375</v>
      </c>
      <c r="U3" s="42" t="s">
        <v>87</v>
      </c>
      <c r="V3" s="42" t="s">
        <v>16</v>
      </c>
      <c r="W3" s="42" t="s">
        <v>17</v>
      </c>
      <c r="X3" s="42" t="s">
        <v>18</v>
      </c>
      <c r="Y3" s="42" t="s">
        <v>19</v>
      </c>
      <c r="Z3" s="42" t="s">
        <v>20</v>
      </c>
      <c r="AA3" s="42" t="s">
        <v>21</v>
      </c>
      <c r="AB3" s="42" t="s">
        <v>22</v>
      </c>
      <c r="AC3" s="42" t="s">
        <v>23</v>
      </c>
      <c r="AD3" s="42" t="s">
        <v>24</v>
      </c>
      <c r="AE3" s="44" t="s">
        <v>25</v>
      </c>
      <c r="AF3" s="43" t="s">
        <v>26</v>
      </c>
      <c r="AH3" s="10" t="s">
        <v>479</v>
      </c>
      <c r="AI3" s="42" t="s">
        <v>27</v>
      </c>
      <c r="AJ3" s="42" t="s">
        <v>28</v>
      </c>
      <c r="AK3" s="42" t="s">
        <v>29</v>
      </c>
      <c r="AL3" s="42" t="s">
        <v>30</v>
      </c>
      <c r="AM3" s="42" t="s">
        <v>31</v>
      </c>
      <c r="AN3" s="42" t="s">
        <v>32</v>
      </c>
      <c r="AO3" s="42" t="s">
        <v>33</v>
      </c>
      <c r="AP3" s="42" t="s">
        <v>34</v>
      </c>
      <c r="AQ3" s="42" t="s">
        <v>35</v>
      </c>
      <c r="AR3" s="42" t="s">
        <v>36</v>
      </c>
      <c r="AS3" s="42" t="s">
        <v>37</v>
      </c>
      <c r="AT3" s="43" t="s">
        <v>38</v>
      </c>
    </row>
    <row r="4" spans="1:46" ht="21" customHeight="1">
      <c r="A4" s="117" t="s">
        <v>513</v>
      </c>
      <c r="B4" s="45">
        <v>170</v>
      </c>
      <c r="C4" s="30">
        <v>170</v>
      </c>
      <c r="D4" s="30">
        <v>170</v>
      </c>
      <c r="E4" s="30">
        <v>170</v>
      </c>
      <c r="F4" s="30">
        <v>125</v>
      </c>
      <c r="G4" s="30">
        <v>170</v>
      </c>
      <c r="H4" s="30">
        <v>170</v>
      </c>
      <c r="I4" s="46">
        <v>170</v>
      </c>
      <c r="K4" s="118" t="s">
        <v>513</v>
      </c>
      <c r="L4" s="45">
        <v>140</v>
      </c>
      <c r="M4" s="30">
        <v>140</v>
      </c>
      <c r="N4" s="30">
        <v>140</v>
      </c>
      <c r="O4" s="30">
        <v>140</v>
      </c>
      <c r="P4" s="30">
        <v>140</v>
      </c>
      <c r="Q4" s="30">
        <v>140</v>
      </c>
      <c r="R4" s="46">
        <v>140</v>
      </c>
      <c r="T4" s="117" t="s">
        <v>513</v>
      </c>
      <c r="U4" s="44">
        <v>170</v>
      </c>
      <c r="V4" s="44">
        <v>170</v>
      </c>
      <c r="W4" s="44">
        <v>170</v>
      </c>
      <c r="X4" s="44">
        <v>170</v>
      </c>
      <c r="Y4" s="44">
        <v>170</v>
      </c>
      <c r="Z4" s="44">
        <v>170</v>
      </c>
      <c r="AA4" s="44">
        <v>170</v>
      </c>
      <c r="AB4" s="44">
        <v>170</v>
      </c>
      <c r="AC4" s="44">
        <v>170</v>
      </c>
      <c r="AD4" s="44">
        <v>170</v>
      </c>
      <c r="AE4" s="44">
        <v>170</v>
      </c>
      <c r="AF4" s="47">
        <v>170</v>
      </c>
      <c r="AH4" s="119" t="s">
        <v>512</v>
      </c>
      <c r="AI4" s="44">
        <v>140</v>
      </c>
      <c r="AJ4" s="44">
        <v>140</v>
      </c>
      <c r="AK4" s="30">
        <v>140</v>
      </c>
      <c r="AL4" s="44">
        <v>140</v>
      </c>
      <c r="AM4" s="44">
        <v>140</v>
      </c>
      <c r="AN4" s="44">
        <v>140</v>
      </c>
      <c r="AO4" s="44">
        <v>140</v>
      </c>
      <c r="AP4" s="44">
        <v>140</v>
      </c>
      <c r="AQ4" s="44">
        <v>140</v>
      </c>
      <c r="AR4" s="44">
        <v>140</v>
      </c>
      <c r="AS4" s="44">
        <v>140</v>
      </c>
      <c r="AT4" s="47">
        <v>140</v>
      </c>
    </row>
    <row r="5" spans="1:46" ht="21" customHeight="1">
      <c r="A5" s="117"/>
      <c r="B5" s="45">
        <v>170</v>
      </c>
      <c r="C5" s="30">
        <v>170</v>
      </c>
      <c r="D5" s="30">
        <v>170</v>
      </c>
      <c r="E5" s="30">
        <v>170</v>
      </c>
      <c r="F5" s="30">
        <v>170</v>
      </c>
      <c r="G5" s="30">
        <v>170</v>
      </c>
      <c r="H5" s="30">
        <v>19</v>
      </c>
      <c r="I5" s="46">
        <v>170</v>
      </c>
      <c r="K5" s="118"/>
      <c r="L5" s="45">
        <v>140</v>
      </c>
      <c r="M5" s="30">
        <v>80</v>
      </c>
      <c r="N5" s="30">
        <v>140</v>
      </c>
      <c r="O5" s="30">
        <v>140</v>
      </c>
      <c r="P5" s="30">
        <v>140</v>
      </c>
      <c r="Q5" s="30">
        <v>140</v>
      </c>
      <c r="R5" s="46">
        <v>140</v>
      </c>
      <c r="T5" s="117"/>
      <c r="U5" s="30">
        <v>170</v>
      </c>
      <c r="V5" s="30">
        <v>170</v>
      </c>
      <c r="W5" s="30">
        <v>170</v>
      </c>
      <c r="X5" s="30">
        <v>170</v>
      </c>
      <c r="Y5" s="30">
        <v>170</v>
      </c>
      <c r="Z5" s="30">
        <v>170</v>
      </c>
      <c r="AA5" s="30">
        <v>170</v>
      </c>
      <c r="AB5" s="30">
        <v>170</v>
      </c>
      <c r="AC5" s="30">
        <v>170</v>
      </c>
      <c r="AD5" s="30">
        <v>170</v>
      </c>
      <c r="AE5" s="30">
        <v>170</v>
      </c>
      <c r="AF5" s="46">
        <v>170</v>
      </c>
      <c r="AH5" s="119"/>
      <c r="AI5" s="30">
        <v>140</v>
      </c>
      <c r="AJ5" s="30">
        <v>140</v>
      </c>
      <c r="AK5" s="30">
        <v>140</v>
      </c>
      <c r="AL5" s="30">
        <v>140</v>
      </c>
      <c r="AM5" s="30">
        <v>140</v>
      </c>
      <c r="AN5" s="30">
        <v>140</v>
      </c>
      <c r="AO5" s="30">
        <v>140</v>
      </c>
      <c r="AP5" s="30">
        <v>140</v>
      </c>
      <c r="AQ5" s="30">
        <v>140</v>
      </c>
      <c r="AR5" s="30">
        <v>140</v>
      </c>
      <c r="AS5" s="30">
        <v>140</v>
      </c>
      <c r="AT5" s="46">
        <v>140</v>
      </c>
    </row>
    <row r="6" spans="1:46" ht="21" customHeight="1">
      <c r="A6" s="117"/>
      <c r="B6" s="45">
        <v>170</v>
      </c>
      <c r="C6" s="30">
        <v>152</v>
      </c>
      <c r="D6" s="30">
        <v>103</v>
      </c>
      <c r="E6" s="30">
        <v>170</v>
      </c>
      <c r="F6" s="30">
        <v>170</v>
      </c>
      <c r="G6" s="30">
        <v>170</v>
      </c>
      <c r="H6" s="30">
        <v>81</v>
      </c>
      <c r="I6" s="46">
        <v>170</v>
      </c>
      <c r="K6" s="118"/>
      <c r="L6" s="45">
        <v>140</v>
      </c>
      <c r="M6" s="30">
        <v>140</v>
      </c>
      <c r="N6" s="30">
        <v>28</v>
      </c>
      <c r="O6" s="30">
        <v>140</v>
      </c>
      <c r="P6" s="30">
        <v>140</v>
      </c>
      <c r="Q6" s="30">
        <v>140</v>
      </c>
      <c r="R6" s="46">
        <v>140</v>
      </c>
      <c r="T6" s="117"/>
      <c r="U6" s="30">
        <v>170</v>
      </c>
      <c r="V6" s="30">
        <v>170</v>
      </c>
      <c r="W6" s="30">
        <v>164</v>
      </c>
      <c r="X6" s="30">
        <v>170</v>
      </c>
      <c r="Y6" s="30">
        <v>170</v>
      </c>
      <c r="Z6" s="30">
        <v>170</v>
      </c>
      <c r="AA6" s="30">
        <v>64</v>
      </c>
      <c r="AB6" s="30">
        <v>170</v>
      </c>
      <c r="AC6" s="30">
        <v>170</v>
      </c>
      <c r="AD6" s="30">
        <v>170</v>
      </c>
      <c r="AE6" s="30">
        <v>170</v>
      </c>
      <c r="AF6" s="46">
        <v>170</v>
      </c>
      <c r="AH6" s="119"/>
      <c r="AI6" s="30">
        <v>140</v>
      </c>
      <c r="AJ6" s="30">
        <v>140</v>
      </c>
      <c r="AK6" s="30">
        <v>140</v>
      </c>
      <c r="AL6" s="30">
        <v>140</v>
      </c>
      <c r="AM6" s="30">
        <v>140</v>
      </c>
      <c r="AN6" s="30">
        <v>140</v>
      </c>
      <c r="AO6" s="30">
        <v>140</v>
      </c>
      <c r="AP6" s="30">
        <v>140</v>
      </c>
      <c r="AQ6" s="30">
        <v>140</v>
      </c>
      <c r="AR6" s="30">
        <v>140</v>
      </c>
      <c r="AS6" s="30">
        <v>140</v>
      </c>
      <c r="AT6" s="46">
        <v>140</v>
      </c>
    </row>
    <row r="7" spans="1:46" ht="21" customHeight="1">
      <c r="A7" s="117"/>
      <c r="B7" s="45">
        <v>170</v>
      </c>
      <c r="C7" s="30">
        <v>33</v>
      </c>
      <c r="D7" s="30">
        <v>46</v>
      </c>
      <c r="E7" s="30">
        <v>170</v>
      </c>
      <c r="F7" s="30">
        <v>170</v>
      </c>
      <c r="G7" s="30">
        <v>170</v>
      </c>
      <c r="H7" s="30">
        <v>62</v>
      </c>
      <c r="I7" s="46">
        <v>170</v>
      </c>
      <c r="K7" s="118"/>
      <c r="L7" s="45">
        <v>139</v>
      </c>
      <c r="M7" s="30">
        <v>140</v>
      </c>
      <c r="N7" s="30">
        <v>140</v>
      </c>
      <c r="O7" s="30">
        <v>140</v>
      </c>
      <c r="P7" s="30">
        <v>140</v>
      </c>
      <c r="Q7" s="30">
        <v>61</v>
      </c>
      <c r="R7" s="46">
        <v>140</v>
      </c>
      <c r="T7" s="117"/>
      <c r="U7" s="30">
        <v>158</v>
      </c>
      <c r="V7" s="30">
        <v>170</v>
      </c>
      <c r="W7" s="30">
        <v>170</v>
      </c>
      <c r="X7" s="30">
        <v>170</v>
      </c>
      <c r="Y7" s="30">
        <v>160</v>
      </c>
      <c r="Z7" s="30">
        <v>170</v>
      </c>
      <c r="AA7" s="30">
        <v>170</v>
      </c>
      <c r="AB7" s="30">
        <v>170</v>
      </c>
      <c r="AC7" s="30">
        <v>170</v>
      </c>
      <c r="AD7" s="30">
        <v>170</v>
      </c>
      <c r="AE7" s="30">
        <v>170</v>
      </c>
      <c r="AF7" s="46">
        <v>170</v>
      </c>
      <c r="AH7" s="119"/>
      <c r="AI7" s="30">
        <v>140</v>
      </c>
      <c r="AJ7" s="30">
        <v>140</v>
      </c>
      <c r="AK7" s="30">
        <v>140</v>
      </c>
      <c r="AL7" s="30">
        <v>140</v>
      </c>
      <c r="AM7" s="30">
        <v>140</v>
      </c>
      <c r="AN7" s="30">
        <v>140</v>
      </c>
      <c r="AO7" s="30">
        <v>140</v>
      </c>
      <c r="AP7" s="30">
        <v>140</v>
      </c>
      <c r="AQ7" s="30">
        <v>140</v>
      </c>
      <c r="AR7" s="30">
        <v>140</v>
      </c>
      <c r="AS7" s="30">
        <v>140</v>
      </c>
      <c r="AT7" s="46">
        <v>132</v>
      </c>
    </row>
    <row r="8" spans="1:46" ht="21" customHeight="1">
      <c r="A8" s="117"/>
      <c r="B8" s="48">
        <v>27</v>
      </c>
      <c r="C8" s="49">
        <v>170</v>
      </c>
      <c r="D8" s="49">
        <v>170</v>
      </c>
      <c r="E8" s="49">
        <v>170</v>
      </c>
      <c r="F8" s="49">
        <v>170</v>
      </c>
      <c r="G8" s="49">
        <v>170</v>
      </c>
      <c r="H8" s="49">
        <v>67</v>
      </c>
      <c r="I8" s="50">
        <v>149</v>
      </c>
      <c r="K8" s="118"/>
      <c r="L8" s="48">
        <v>140</v>
      </c>
      <c r="M8" s="49">
        <v>140</v>
      </c>
      <c r="N8" s="49">
        <v>140</v>
      </c>
      <c r="O8" s="49">
        <v>19</v>
      </c>
      <c r="P8" s="49">
        <v>140</v>
      </c>
      <c r="Q8" s="49">
        <v>140</v>
      </c>
      <c r="R8" s="50">
        <v>140</v>
      </c>
      <c r="T8" s="117"/>
      <c r="U8" s="49">
        <v>170</v>
      </c>
      <c r="V8" s="49">
        <v>170</v>
      </c>
      <c r="W8" s="49">
        <v>170</v>
      </c>
      <c r="X8" s="49">
        <v>170</v>
      </c>
      <c r="Y8" s="49">
        <v>53</v>
      </c>
      <c r="Z8" s="49">
        <v>170</v>
      </c>
      <c r="AA8" s="49">
        <v>170</v>
      </c>
      <c r="AB8" s="49">
        <v>62</v>
      </c>
      <c r="AC8" s="49">
        <v>148</v>
      </c>
      <c r="AD8" s="49">
        <v>170</v>
      </c>
      <c r="AE8" s="30">
        <v>170</v>
      </c>
      <c r="AF8" s="50">
        <v>170</v>
      </c>
      <c r="AH8" s="119"/>
      <c r="AI8" s="49">
        <v>140</v>
      </c>
      <c r="AJ8" s="49">
        <v>140</v>
      </c>
      <c r="AK8" s="49">
        <v>140</v>
      </c>
      <c r="AL8" s="49">
        <v>140</v>
      </c>
      <c r="AM8" s="49">
        <v>140</v>
      </c>
      <c r="AN8" s="49">
        <v>140</v>
      </c>
      <c r="AO8" s="49">
        <v>107</v>
      </c>
      <c r="AP8" s="49">
        <v>140</v>
      </c>
      <c r="AQ8" s="49">
        <v>140</v>
      </c>
      <c r="AR8" s="49">
        <v>140</v>
      </c>
      <c r="AS8" s="49">
        <v>140</v>
      </c>
      <c r="AT8" s="50">
        <v>140</v>
      </c>
    </row>
    <row r="9" spans="1:46" ht="21" customHeight="1">
      <c r="A9" s="117"/>
      <c r="B9" s="40">
        <v>170</v>
      </c>
      <c r="C9" s="44">
        <v>170</v>
      </c>
      <c r="D9" s="44">
        <v>170</v>
      </c>
      <c r="E9" s="44">
        <v>18</v>
      </c>
      <c r="F9" s="44">
        <v>47</v>
      </c>
      <c r="G9" s="44">
        <v>127</v>
      </c>
      <c r="H9" s="44">
        <v>170</v>
      </c>
      <c r="I9" s="47">
        <v>170</v>
      </c>
      <c r="K9" s="118"/>
      <c r="L9" s="40">
        <v>140</v>
      </c>
      <c r="M9" s="44">
        <v>140</v>
      </c>
      <c r="N9" s="44">
        <v>140</v>
      </c>
      <c r="O9" s="44">
        <v>140</v>
      </c>
      <c r="P9" s="44">
        <v>140</v>
      </c>
      <c r="Q9" s="44">
        <v>103</v>
      </c>
      <c r="R9" s="47">
        <v>140</v>
      </c>
      <c r="T9" s="117"/>
      <c r="U9" s="44">
        <v>170</v>
      </c>
      <c r="V9" s="44">
        <v>170</v>
      </c>
      <c r="W9" s="44">
        <v>170</v>
      </c>
      <c r="X9" s="44">
        <v>170</v>
      </c>
      <c r="Y9" s="44">
        <v>170</v>
      </c>
      <c r="Z9" s="44">
        <v>170</v>
      </c>
      <c r="AA9" s="44">
        <v>170</v>
      </c>
      <c r="AB9" s="44">
        <v>170</v>
      </c>
      <c r="AC9" s="44">
        <v>170</v>
      </c>
      <c r="AD9" s="44">
        <v>170</v>
      </c>
      <c r="AE9" s="44">
        <v>170</v>
      </c>
      <c r="AF9" s="47">
        <v>48</v>
      </c>
      <c r="AH9" s="119"/>
      <c r="AI9" s="44">
        <v>140</v>
      </c>
      <c r="AJ9" s="44">
        <v>140</v>
      </c>
      <c r="AK9" s="44">
        <v>140</v>
      </c>
      <c r="AL9" s="44">
        <v>140</v>
      </c>
      <c r="AM9" s="44">
        <v>140</v>
      </c>
      <c r="AN9" s="44">
        <v>140</v>
      </c>
      <c r="AO9" s="44">
        <v>140</v>
      </c>
      <c r="AP9" s="44">
        <v>140</v>
      </c>
      <c r="AQ9" s="44">
        <v>140</v>
      </c>
      <c r="AR9" s="44">
        <v>140</v>
      </c>
      <c r="AS9" s="44">
        <v>140</v>
      </c>
      <c r="AT9" s="47">
        <v>43</v>
      </c>
    </row>
    <row r="10" spans="1:46" ht="21" customHeight="1">
      <c r="A10" s="117"/>
      <c r="B10" s="45">
        <v>91</v>
      </c>
      <c r="C10" s="30">
        <v>98</v>
      </c>
      <c r="D10" s="30">
        <v>170</v>
      </c>
      <c r="E10" s="30">
        <v>170</v>
      </c>
      <c r="F10" s="30">
        <v>170</v>
      </c>
      <c r="G10" s="30">
        <v>66</v>
      </c>
      <c r="H10" s="30">
        <v>73</v>
      </c>
      <c r="I10" s="46">
        <v>170</v>
      </c>
      <c r="K10" s="118"/>
      <c r="L10" s="45">
        <v>140</v>
      </c>
      <c r="M10" s="30">
        <v>15</v>
      </c>
      <c r="N10" s="30">
        <v>140</v>
      </c>
      <c r="O10" s="30">
        <v>140</v>
      </c>
      <c r="P10" s="30">
        <v>140</v>
      </c>
      <c r="Q10" s="30">
        <v>131</v>
      </c>
      <c r="R10" s="46">
        <v>60</v>
      </c>
      <c r="T10" s="117"/>
      <c r="U10" s="30">
        <v>170</v>
      </c>
      <c r="V10" s="30">
        <v>170</v>
      </c>
      <c r="W10" s="30">
        <v>123</v>
      </c>
      <c r="X10" s="30">
        <v>170</v>
      </c>
      <c r="Y10" s="30">
        <v>170</v>
      </c>
      <c r="Z10" s="30">
        <v>170</v>
      </c>
      <c r="AA10" s="30">
        <v>25</v>
      </c>
      <c r="AB10" s="30">
        <v>170</v>
      </c>
      <c r="AC10" s="30">
        <v>49</v>
      </c>
      <c r="AD10" s="30">
        <v>170</v>
      </c>
      <c r="AE10" s="30">
        <v>170</v>
      </c>
      <c r="AF10" s="46">
        <v>168</v>
      </c>
      <c r="AH10" s="119"/>
      <c r="AI10" s="30">
        <v>140</v>
      </c>
      <c r="AJ10" s="30">
        <v>140</v>
      </c>
      <c r="AK10" s="30">
        <v>140</v>
      </c>
      <c r="AL10" s="30">
        <v>140</v>
      </c>
      <c r="AM10" s="30">
        <v>140</v>
      </c>
      <c r="AN10" s="30">
        <v>140</v>
      </c>
      <c r="AO10" s="30">
        <v>140</v>
      </c>
      <c r="AP10" s="30">
        <v>140</v>
      </c>
      <c r="AQ10" s="30">
        <v>140</v>
      </c>
      <c r="AR10" s="30">
        <v>95</v>
      </c>
      <c r="AS10" s="30">
        <v>140</v>
      </c>
      <c r="AT10" s="46">
        <v>140</v>
      </c>
    </row>
    <row r="11" spans="1:46" ht="21" customHeight="1">
      <c r="A11" s="117"/>
      <c r="B11" s="45">
        <v>170</v>
      </c>
      <c r="C11" s="30">
        <v>170</v>
      </c>
      <c r="D11" s="30">
        <v>170</v>
      </c>
      <c r="E11" s="30">
        <v>170</v>
      </c>
      <c r="F11" s="30">
        <v>170</v>
      </c>
      <c r="G11" s="30">
        <v>170</v>
      </c>
      <c r="H11" s="30">
        <v>170</v>
      </c>
      <c r="I11" s="46">
        <v>170</v>
      </c>
      <c r="K11" s="118"/>
      <c r="L11" s="45">
        <v>140</v>
      </c>
      <c r="M11" s="30">
        <v>140</v>
      </c>
      <c r="N11" s="30">
        <v>140</v>
      </c>
      <c r="O11" s="30">
        <v>140</v>
      </c>
      <c r="P11" s="30">
        <v>140</v>
      </c>
      <c r="Q11" s="30">
        <v>140</v>
      </c>
      <c r="R11" s="46">
        <v>140</v>
      </c>
      <c r="T11" s="117"/>
      <c r="U11" s="30">
        <v>170</v>
      </c>
      <c r="V11" s="30">
        <v>170</v>
      </c>
      <c r="W11" s="30">
        <v>170</v>
      </c>
      <c r="X11" s="30">
        <v>170</v>
      </c>
      <c r="Y11" s="30">
        <v>116</v>
      </c>
      <c r="Z11" s="30">
        <v>170</v>
      </c>
      <c r="AA11" s="30">
        <v>170</v>
      </c>
      <c r="AB11" s="30">
        <v>125</v>
      </c>
      <c r="AC11" s="30">
        <v>170</v>
      </c>
      <c r="AD11" s="30">
        <v>170</v>
      </c>
      <c r="AE11" s="30">
        <v>170</v>
      </c>
      <c r="AF11" s="46">
        <v>101</v>
      </c>
      <c r="AH11" s="119"/>
      <c r="AI11" s="30">
        <v>140</v>
      </c>
      <c r="AJ11" s="30">
        <v>140</v>
      </c>
      <c r="AK11" s="30">
        <v>140</v>
      </c>
      <c r="AL11" s="30">
        <v>140</v>
      </c>
      <c r="AM11" s="30">
        <v>35</v>
      </c>
      <c r="AN11" s="30">
        <v>140</v>
      </c>
      <c r="AO11" s="30">
        <v>140</v>
      </c>
      <c r="AP11" s="30">
        <v>140</v>
      </c>
      <c r="AQ11" s="30">
        <v>140</v>
      </c>
      <c r="AR11" s="30">
        <v>140</v>
      </c>
      <c r="AS11" s="30">
        <v>140</v>
      </c>
      <c r="AT11" s="46">
        <v>140</v>
      </c>
    </row>
    <row r="12" spans="1:46" ht="21" customHeight="1">
      <c r="A12" s="117"/>
      <c r="B12" s="45">
        <v>131</v>
      </c>
      <c r="C12" s="30">
        <v>124</v>
      </c>
      <c r="D12" s="30">
        <v>158</v>
      </c>
      <c r="E12" s="30">
        <v>170</v>
      </c>
      <c r="F12" s="30">
        <v>170</v>
      </c>
      <c r="G12" s="30">
        <v>37</v>
      </c>
      <c r="H12" s="30">
        <v>170</v>
      </c>
      <c r="I12" s="46">
        <v>28</v>
      </c>
      <c r="K12" s="118"/>
      <c r="L12" s="45">
        <v>140</v>
      </c>
      <c r="M12" s="30">
        <v>140</v>
      </c>
      <c r="N12" s="30">
        <v>140</v>
      </c>
      <c r="O12" s="30">
        <v>140</v>
      </c>
      <c r="P12" s="30">
        <v>140</v>
      </c>
      <c r="Q12" s="30">
        <v>140</v>
      </c>
      <c r="R12" s="46">
        <v>140</v>
      </c>
      <c r="T12" s="117"/>
      <c r="U12" s="30">
        <v>170</v>
      </c>
      <c r="V12" s="30">
        <v>170</v>
      </c>
      <c r="W12" s="30">
        <v>170</v>
      </c>
      <c r="X12" s="30">
        <v>170</v>
      </c>
      <c r="Y12" s="30">
        <v>170</v>
      </c>
      <c r="Z12" s="30">
        <v>170</v>
      </c>
      <c r="AA12" s="30">
        <v>170</v>
      </c>
      <c r="AB12" s="30">
        <v>170</v>
      </c>
      <c r="AC12" s="30">
        <v>170</v>
      </c>
      <c r="AD12" s="30">
        <v>170</v>
      </c>
      <c r="AE12" s="30">
        <v>170</v>
      </c>
      <c r="AF12" s="46">
        <v>112</v>
      </c>
      <c r="AH12" s="119"/>
      <c r="AI12" s="30">
        <v>140</v>
      </c>
      <c r="AJ12" s="30">
        <v>140</v>
      </c>
      <c r="AK12" s="30">
        <v>140</v>
      </c>
      <c r="AL12" s="30">
        <v>140</v>
      </c>
      <c r="AM12" s="30">
        <v>140</v>
      </c>
      <c r="AN12" s="30">
        <v>140</v>
      </c>
      <c r="AO12" s="30">
        <v>140</v>
      </c>
      <c r="AP12" s="30">
        <v>140</v>
      </c>
      <c r="AQ12" s="30">
        <v>140</v>
      </c>
      <c r="AR12" s="30">
        <v>140</v>
      </c>
      <c r="AS12" s="30">
        <v>140</v>
      </c>
      <c r="AT12" s="46">
        <v>140</v>
      </c>
    </row>
    <row r="13" spans="1:46" ht="21" customHeight="1">
      <c r="A13" s="117"/>
      <c r="B13" s="48">
        <v>165</v>
      </c>
      <c r="C13" s="49">
        <v>170</v>
      </c>
      <c r="D13" s="49">
        <v>170</v>
      </c>
      <c r="E13" s="49">
        <v>98</v>
      </c>
      <c r="F13" s="49">
        <v>170</v>
      </c>
      <c r="G13" s="49">
        <v>170</v>
      </c>
      <c r="H13" s="49">
        <v>90</v>
      </c>
      <c r="I13" s="50">
        <v>91</v>
      </c>
      <c r="K13" s="118"/>
      <c r="L13" s="48">
        <v>140</v>
      </c>
      <c r="M13" s="49">
        <v>140</v>
      </c>
      <c r="N13" s="49">
        <v>105</v>
      </c>
      <c r="O13" s="49">
        <v>140</v>
      </c>
      <c r="P13" s="49">
        <v>140</v>
      </c>
      <c r="Q13" s="49">
        <v>140</v>
      </c>
      <c r="R13" s="50">
        <v>140</v>
      </c>
      <c r="T13" s="117"/>
      <c r="U13" s="49">
        <v>170</v>
      </c>
      <c r="V13" s="49">
        <v>170</v>
      </c>
      <c r="W13" s="49">
        <v>159</v>
      </c>
      <c r="X13" s="49">
        <v>170</v>
      </c>
      <c r="Y13" s="49">
        <v>170</v>
      </c>
      <c r="Z13" s="49">
        <v>170</v>
      </c>
      <c r="AA13" s="49">
        <v>50</v>
      </c>
      <c r="AB13" s="49">
        <v>99</v>
      </c>
      <c r="AC13" s="49">
        <v>170</v>
      </c>
      <c r="AD13" s="49">
        <v>170</v>
      </c>
      <c r="AE13" s="49">
        <v>170</v>
      </c>
      <c r="AF13" s="50">
        <v>170</v>
      </c>
      <c r="AH13" s="119"/>
      <c r="AI13" s="49">
        <v>140</v>
      </c>
      <c r="AJ13" s="49">
        <v>140</v>
      </c>
      <c r="AK13" s="49">
        <v>140</v>
      </c>
      <c r="AL13" s="49">
        <v>140</v>
      </c>
      <c r="AM13" s="49">
        <v>140</v>
      </c>
      <c r="AN13" s="49">
        <v>140</v>
      </c>
      <c r="AO13" s="49">
        <v>140</v>
      </c>
      <c r="AP13" s="49">
        <v>140</v>
      </c>
      <c r="AQ13" s="49">
        <v>140</v>
      </c>
      <c r="AR13" s="49">
        <v>96</v>
      </c>
      <c r="AS13" s="49">
        <v>140</v>
      </c>
      <c r="AT13" s="50">
        <v>140</v>
      </c>
    </row>
    <row r="14" spans="1:46" ht="21" customHeight="1">
      <c r="A14" s="117"/>
      <c r="B14" s="40">
        <v>170</v>
      </c>
      <c r="C14" s="44">
        <v>170</v>
      </c>
      <c r="D14" s="44">
        <v>170</v>
      </c>
      <c r="E14" s="44">
        <v>170</v>
      </c>
      <c r="F14" s="44">
        <v>170</v>
      </c>
      <c r="G14" s="44">
        <v>170</v>
      </c>
      <c r="H14" s="44">
        <v>124</v>
      </c>
      <c r="I14" s="47">
        <v>170</v>
      </c>
      <c r="K14" s="118"/>
      <c r="L14" s="40">
        <v>140</v>
      </c>
      <c r="M14" s="44">
        <v>140</v>
      </c>
      <c r="N14" s="44">
        <v>140</v>
      </c>
      <c r="O14" s="44">
        <v>140</v>
      </c>
      <c r="P14" s="44">
        <v>140</v>
      </c>
      <c r="Q14" s="44">
        <v>140</v>
      </c>
      <c r="R14" s="47">
        <v>140</v>
      </c>
      <c r="T14" s="117"/>
      <c r="U14" s="44">
        <v>83</v>
      </c>
      <c r="V14" s="44">
        <v>170</v>
      </c>
      <c r="W14" s="44">
        <v>170</v>
      </c>
      <c r="X14" s="44">
        <v>170</v>
      </c>
      <c r="Y14" s="44">
        <v>170</v>
      </c>
      <c r="Z14" s="44">
        <v>170</v>
      </c>
      <c r="AA14" s="44">
        <v>170</v>
      </c>
      <c r="AB14" s="44">
        <v>170</v>
      </c>
      <c r="AC14" s="44">
        <v>170</v>
      </c>
      <c r="AD14" s="44">
        <v>170</v>
      </c>
      <c r="AE14" s="44">
        <v>170</v>
      </c>
      <c r="AF14" s="47">
        <v>170</v>
      </c>
      <c r="AH14" s="119"/>
      <c r="AI14" s="44">
        <v>140</v>
      </c>
      <c r="AJ14" s="44">
        <v>140</v>
      </c>
      <c r="AK14" s="44">
        <v>140</v>
      </c>
      <c r="AL14" s="44">
        <v>140</v>
      </c>
      <c r="AM14" s="44">
        <v>140</v>
      </c>
      <c r="AN14" s="44">
        <v>140</v>
      </c>
      <c r="AO14" s="44">
        <v>140</v>
      </c>
      <c r="AP14" s="44">
        <v>67</v>
      </c>
      <c r="AQ14" s="44">
        <v>140</v>
      </c>
      <c r="AR14" s="44">
        <v>140</v>
      </c>
      <c r="AS14" s="44">
        <v>140</v>
      </c>
      <c r="AT14" s="47">
        <v>140</v>
      </c>
    </row>
    <row r="15" spans="1:46" ht="21" customHeight="1">
      <c r="A15" s="117"/>
      <c r="B15" s="45">
        <v>170</v>
      </c>
      <c r="C15" s="30">
        <v>170</v>
      </c>
      <c r="D15" s="30">
        <v>170</v>
      </c>
      <c r="E15" s="30">
        <v>170</v>
      </c>
      <c r="F15" s="30">
        <v>170</v>
      </c>
      <c r="G15" s="30">
        <v>68</v>
      </c>
      <c r="H15" s="30">
        <v>90</v>
      </c>
      <c r="I15" s="46">
        <v>170</v>
      </c>
      <c r="K15" s="118"/>
      <c r="L15" s="45">
        <v>140</v>
      </c>
      <c r="M15" s="30">
        <v>140</v>
      </c>
      <c r="N15" s="30">
        <v>140</v>
      </c>
      <c r="O15" s="30">
        <v>140</v>
      </c>
      <c r="P15" s="30">
        <v>20</v>
      </c>
      <c r="Q15" s="30">
        <v>140</v>
      </c>
      <c r="R15" s="46">
        <v>140</v>
      </c>
      <c r="T15" s="117"/>
      <c r="U15" s="30">
        <v>170</v>
      </c>
      <c r="V15" s="30">
        <v>170</v>
      </c>
      <c r="W15" s="30">
        <v>170</v>
      </c>
      <c r="X15" s="30">
        <v>170</v>
      </c>
      <c r="Y15" s="30">
        <v>170</v>
      </c>
      <c r="Z15" s="30">
        <v>170</v>
      </c>
      <c r="AA15" s="30">
        <v>61</v>
      </c>
      <c r="AB15" s="30">
        <v>170</v>
      </c>
      <c r="AC15" s="30">
        <v>105</v>
      </c>
      <c r="AD15" s="30">
        <v>30</v>
      </c>
      <c r="AE15" s="30">
        <v>170</v>
      </c>
      <c r="AF15" s="46">
        <v>170</v>
      </c>
      <c r="AH15" s="119"/>
      <c r="AI15" s="30">
        <v>140</v>
      </c>
      <c r="AJ15" s="30">
        <v>140</v>
      </c>
      <c r="AK15" s="30">
        <v>140</v>
      </c>
      <c r="AL15" s="30">
        <v>140</v>
      </c>
      <c r="AM15" s="30">
        <v>24</v>
      </c>
      <c r="AN15" s="30">
        <v>140</v>
      </c>
      <c r="AO15" s="30">
        <v>140</v>
      </c>
      <c r="AP15" s="30">
        <v>140</v>
      </c>
      <c r="AQ15" s="30">
        <v>140</v>
      </c>
      <c r="AR15" s="30">
        <v>37</v>
      </c>
      <c r="AS15" s="30">
        <v>140</v>
      </c>
      <c r="AT15" s="46">
        <v>129</v>
      </c>
    </row>
    <row r="16" spans="1:46" ht="21" customHeight="1">
      <c r="A16" s="117"/>
      <c r="B16" s="45">
        <v>162</v>
      </c>
      <c r="C16" s="30">
        <v>154</v>
      </c>
      <c r="D16" s="30">
        <v>170</v>
      </c>
      <c r="E16" s="30">
        <v>46</v>
      </c>
      <c r="F16" s="30">
        <v>170</v>
      </c>
      <c r="G16" s="30">
        <v>99</v>
      </c>
      <c r="H16" s="30">
        <v>170</v>
      </c>
      <c r="I16" s="46">
        <v>60</v>
      </c>
      <c r="K16" s="118"/>
      <c r="L16" s="45">
        <v>140</v>
      </c>
      <c r="M16" s="30">
        <v>140</v>
      </c>
      <c r="N16" s="30">
        <v>140</v>
      </c>
      <c r="P16" s="30">
        <v>140</v>
      </c>
      <c r="Q16" s="30">
        <v>140</v>
      </c>
      <c r="R16" s="46">
        <v>140</v>
      </c>
      <c r="T16" s="117"/>
      <c r="U16" s="30">
        <v>170</v>
      </c>
      <c r="V16" s="30">
        <v>170</v>
      </c>
      <c r="W16" s="30">
        <v>170</v>
      </c>
      <c r="X16" s="30">
        <v>170</v>
      </c>
      <c r="Y16" s="30">
        <v>170</v>
      </c>
      <c r="Z16" s="30">
        <v>148</v>
      </c>
      <c r="AA16" s="30">
        <v>37</v>
      </c>
      <c r="AB16" s="30">
        <v>170</v>
      </c>
      <c r="AC16" s="30">
        <v>170</v>
      </c>
      <c r="AD16" s="30">
        <v>170</v>
      </c>
      <c r="AE16" s="30">
        <v>170</v>
      </c>
      <c r="AF16" s="46">
        <v>170</v>
      </c>
      <c r="AH16" s="119"/>
      <c r="AI16" s="30">
        <v>140</v>
      </c>
      <c r="AJ16" s="30">
        <v>100</v>
      </c>
      <c r="AK16" s="30">
        <v>140</v>
      </c>
      <c r="AL16" s="30">
        <v>140</v>
      </c>
      <c r="AM16" s="30">
        <v>140</v>
      </c>
      <c r="AN16" s="30">
        <v>140</v>
      </c>
      <c r="AO16" s="30">
        <v>140</v>
      </c>
      <c r="AP16" s="30">
        <v>140</v>
      </c>
      <c r="AQ16" s="30">
        <v>140</v>
      </c>
      <c r="AR16" s="30">
        <v>140</v>
      </c>
      <c r="AS16" s="30">
        <v>140</v>
      </c>
      <c r="AT16" s="46">
        <v>140</v>
      </c>
    </row>
    <row r="17" spans="1:46" ht="21" customHeight="1">
      <c r="A17" s="117"/>
      <c r="B17" s="45">
        <v>170</v>
      </c>
      <c r="C17" s="30">
        <v>132</v>
      </c>
      <c r="D17" s="30">
        <v>89</v>
      </c>
      <c r="F17" s="30">
        <v>170</v>
      </c>
      <c r="G17" s="30">
        <v>170</v>
      </c>
      <c r="H17" s="30">
        <v>170</v>
      </c>
      <c r="I17" s="46">
        <v>116</v>
      </c>
      <c r="K17" s="118"/>
      <c r="L17" s="45">
        <v>140</v>
      </c>
      <c r="M17" s="30">
        <v>140</v>
      </c>
      <c r="N17" s="30">
        <v>140</v>
      </c>
      <c r="P17" s="30">
        <v>140</v>
      </c>
      <c r="Q17" s="30">
        <v>140</v>
      </c>
      <c r="R17" s="46">
        <v>140</v>
      </c>
      <c r="T17" s="117"/>
      <c r="U17" s="30">
        <v>170</v>
      </c>
      <c r="V17" s="30">
        <v>170</v>
      </c>
      <c r="W17" s="30">
        <v>170</v>
      </c>
      <c r="X17" s="30">
        <v>170</v>
      </c>
      <c r="Y17" s="30">
        <v>82</v>
      </c>
      <c r="Z17" s="30">
        <v>170</v>
      </c>
      <c r="AA17" s="30">
        <v>170</v>
      </c>
      <c r="AB17" s="30">
        <v>170</v>
      </c>
      <c r="AC17" s="30">
        <v>170</v>
      </c>
      <c r="AD17" s="30">
        <v>170</v>
      </c>
      <c r="AE17" s="30">
        <v>170</v>
      </c>
      <c r="AF17" s="46">
        <v>170</v>
      </c>
      <c r="AH17" s="119"/>
      <c r="AI17" s="30">
        <v>140</v>
      </c>
      <c r="AJ17" s="30">
        <v>140</v>
      </c>
      <c r="AK17" s="30">
        <v>140</v>
      </c>
      <c r="AL17" s="30">
        <v>140</v>
      </c>
      <c r="AM17" s="30">
        <v>140</v>
      </c>
      <c r="AN17" s="30">
        <v>140</v>
      </c>
      <c r="AO17" s="30">
        <v>140</v>
      </c>
      <c r="AP17" s="30">
        <v>140</v>
      </c>
      <c r="AQ17" s="30">
        <v>81</v>
      </c>
      <c r="AR17" s="30">
        <v>61</v>
      </c>
      <c r="AS17" s="30">
        <v>140</v>
      </c>
      <c r="AT17" s="46">
        <v>140</v>
      </c>
    </row>
    <row r="18" spans="1:46" ht="21" customHeight="1">
      <c r="A18" s="117"/>
      <c r="B18" s="48">
        <v>64</v>
      </c>
      <c r="C18" s="49">
        <v>170</v>
      </c>
      <c r="D18" s="49">
        <v>170</v>
      </c>
      <c r="E18" s="49"/>
      <c r="F18" s="49">
        <v>170</v>
      </c>
      <c r="G18" s="49">
        <v>132</v>
      </c>
      <c r="H18" s="49">
        <v>148</v>
      </c>
      <c r="I18" s="50">
        <v>170</v>
      </c>
      <c r="K18" s="118"/>
      <c r="L18" s="48">
        <v>140</v>
      </c>
      <c r="M18" s="49">
        <v>140</v>
      </c>
      <c r="N18" s="49">
        <v>41</v>
      </c>
      <c r="O18" s="49"/>
      <c r="P18" s="49"/>
      <c r="Q18" s="49">
        <v>32</v>
      </c>
      <c r="R18" s="50">
        <v>140</v>
      </c>
      <c r="T18" s="117"/>
      <c r="U18" s="49">
        <v>170</v>
      </c>
      <c r="V18" s="49">
        <v>170</v>
      </c>
      <c r="W18" s="49">
        <v>170</v>
      </c>
      <c r="X18" s="49">
        <v>12</v>
      </c>
      <c r="Y18" s="49">
        <v>170</v>
      </c>
      <c r="Z18" s="49">
        <v>170</v>
      </c>
      <c r="AA18" s="49">
        <v>170</v>
      </c>
      <c r="AB18" s="49">
        <v>170</v>
      </c>
      <c r="AC18" s="49">
        <v>170</v>
      </c>
      <c r="AD18" s="49">
        <v>170</v>
      </c>
      <c r="AE18" s="49">
        <v>170</v>
      </c>
      <c r="AF18" s="50">
        <v>170</v>
      </c>
      <c r="AH18" s="119"/>
      <c r="AI18" s="49">
        <v>140</v>
      </c>
      <c r="AJ18" s="49">
        <v>140</v>
      </c>
      <c r="AK18" s="49">
        <v>140</v>
      </c>
      <c r="AL18" s="49">
        <v>140</v>
      </c>
      <c r="AM18" s="49">
        <v>7</v>
      </c>
      <c r="AN18" s="49">
        <v>140</v>
      </c>
      <c r="AO18" s="49">
        <v>140</v>
      </c>
      <c r="AP18" s="49">
        <v>140</v>
      </c>
      <c r="AQ18" s="49">
        <v>140</v>
      </c>
      <c r="AR18" s="49">
        <v>140</v>
      </c>
      <c r="AS18" s="49">
        <v>140</v>
      </c>
      <c r="AT18" s="50">
        <v>140</v>
      </c>
    </row>
    <row r="19" spans="1:46" ht="21" customHeight="1">
      <c r="A19" s="117"/>
      <c r="B19" s="40">
        <v>117</v>
      </c>
      <c r="C19" s="44">
        <v>157</v>
      </c>
      <c r="D19" s="44"/>
      <c r="E19" s="44"/>
      <c r="F19" s="44">
        <v>170</v>
      </c>
      <c r="G19" s="44">
        <v>1</v>
      </c>
      <c r="H19" s="44">
        <v>62</v>
      </c>
      <c r="I19" s="47">
        <v>170</v>
      </c>
      <c r="K19" s="118"/>
      <c r="L19" s="40">
        <v>140</v>
      </c>
      <c r="M19" s="44">
        <v>45</v>
      </c>
      <c r="N19" s="44">
        <v>140</v>
      </c>
      <c r="O19" s="44"/>
      <c r="P19" s="44"/>
      <c r="Q19" s="44">
        <v>140</v>
      </c>
      <c r="R19" s="47">
        <v>140</v>
      </c>
      <c r="T19" s="117"/>
      <c r="U19" s="44">
        <v>170</v>
      </c>
      <c r="V19" s="44">
        <v>170</v>
      </c>
      <c r="W19" s="44">
        <v>170</v>
      </c>
      <c r="X19" s="44">
        <v>170</v>
      </c>
      <c r="Y19" s="44">
        <v>170</v>
      </c>
      <c r="Z19" s="44">
        <v>170</v>
      </c>
      <c r="AA19" s="44">
        <v>143</v>
      </c>
      <c r="AB19" s="44">
        <v>170</v>
      </c>
      <c r="AC19" s="44">
        <v>170</v>
      </c>
      <c r="AD19" s="44">
        <v>65</v>
      </c>
      <c r="AE19" s="44">
        <v>170</v>
      </c>
      <c r="AF19" s="47">
        <v>67</v>
      </c>
      <c r="AH19" s="119"/>
      <c r="AI19" s="44">
        <v>140</v>
      </c>
      <c r="AJ19" s="44">
        <v>140</v>
      </c>
      <c r="AK19" s="44">
        <v>140</v>
      </c>
      <c r="AL19" s="44">
        <v>140</v>
      </c>
      <c r="AM19" s="44">
        <v>140</v>
      </c>
      <c r="AN19" s="44">
        <v>140</v>
      </c>
      <c r="AO19" s="44">
        <v>140</v>
      </c>
      <c r="AP19" s="44">
        <v>140</v>
      </c>
      <c r="AQ19" s="44">
        <v>140</v>
      </c>
      <c r="AR19" s="44">
        <v>140</v>
      </c>
      <c r="AS19" s="44">
        <v>140</v>
      </c>
      <c r="AT19" s="47">
        <v>140</v>
      </c>
    </row>
    <row r="20" spans="1:46" ht="21" customHeight="1">
      <c r="A20" s="117"/>
      <c r="B20" s="45">
        <v>170</v>
      </c>
      <c r="C20" s="30">
        <v>170</v>
      </c>
      <c r="F20" s="30">
        <v>170</v>
      </c>
      <c r="G20" s="30">
        <v>170</v>
      </c>
      <c r="H20" s="30">
        <v>170</v>
      </c>
      <c r="I20" s="46">
        <v>111</v>
      </c>
      <c r="K20" s="118"/>
      <c r="L20" s="45">
        <v>140</v>
      </c>
      <c r="M20" s="30">
        <v>60</v>
      </c>
      <c r="Q20" s="30">
        <v>140</v>
      </c>
      <c r="R20" s="46">
        <v>88</v>
      </c>
      <c r="T20" s="117"/>
      <c r="U20" s="30">
        <v>170</v>
      </c>
      <c r="V20" s="30">
        <v>170</v>
      </c>
      <c r="W20" s="30">
        <v>170</v>
      </c>
      <c r="X20" s="30">
        <v>170</v>
      </c>
      <c r="Y20" s="30">
        <v>170</v>
      </c>
      <c r="Z20" s="30">
        <v>170</v>
      </c>
      <c r="AA20" s="30">
        <v>0</v>
      </c>
      <c r="AB20" s="30">
        <v>170</v>
      </c>
      <c r="AC20" s="30">
        <v>153</v>
      </c>
      <c r="AD20" s="30">
        <v>170</v>
      </c>
      <c r="AE20" s="30">
        <v>170</v>
      </c>
      <c r="AF20" s="46">
        <v>170</v>
      </c>
      <c r="AH20" s="119"/>
      <c r="AI20" s="30">
        <v>140</v>
      </c>
      <c r="AJ20" s="30">
        <v>140</v>
      </c>
      <c r="AK20" s="30">
        <v>130</v>
      </c>
      <c r="AL20" s="30">
        <v>140</v>
      </c>
      <c r="AM20" s="30">
        <v>140</v>
      </c>
      <c r="AN20" s="30">
        <v>63</v>
      </c>
      <c r="AO20" s="30">
        <v>43</v>
      </c>
      <c r="AP20" s="30">
        <v>140</v>
      </c>
      <c r="AQ20" s="30">
        <v>140</v>
      </c>
      <c r="AR20" s="30">
        <v>140</v>
      </c>
      <c r="AS20" s="30">
        <v>140</v>
      </c>
      <c r="AT20" s="46">
        <v>140</v>
      </c>
    </row>
    <row r="21" spans="1:46" ht="21" customHeight="1">
      <c r="A21" s="117"/>
      <c r="B21" s="45"/>
      <c r="C21" s="30">
        <v>170</v>
      </c>
      <c r="F21" s="30">
        <v>170</v>
      </c>
      <c r="G21" s="30">
        <v>35</v>
      </c>
      <c r="H21" s="30">
        <v>170</v>
      </c>
      <c r="I21" s="46">
        <v>170</v>
      </c>
      <c r="K21" s="118"/>
      <c r="L21" s="45">
        <v>140</v>
      </c>
      <c r="M21" s="30">
        <v>140</v>
      </c>
      <c r="Q21" s="30">
        <v>124</v>
      </c>
      <c r="R21" s="46">
        <v>34</v>
      </c>
      <c r="T21" s="117"/>
      <c r="U21" s="30">
        <v>170</v>
      </c>
      <c r="V21" s="30">
        <v>170</v>
      </c>
      <c r="W21" s="30">
        <v>170</v>
      </c>
      <c r="X21" s="30">
        <v>170</v>
      </c>
      <c r="Y21" s="30">
        <v>170</v>
      </c>
      <c r="Z21" s="30">
        <v>170</v>
      </c>
      <c r="AA21" s="30">
        <v>73</v>
      </c>
      <c r="AB21" s="30">
        <v>170</v>
      </c>
      <c r="AC21" s="30">
        <v>170</v>
      </c>
      <c r="AD21" s="30">
        <v>170</v>
      </c>
      <c r="AE21" s="30">
        <v>170</v>
      </c>
      <c r="AF21" s="46">
        <v>170</v>
      </c>
      <c r="AH21" s="119"/>
      <c r="AI21" s="30">
        <v>60</v>
      </c>
      <c r="AJ21" s="30">
        <v>140</v>
      </c>
      <c r="AK21" s="30">
        <v>140</v>
      </c>
      <c r="AL21" s="30">
        <v>140</v>
      </c>
      <c r="AM21" s="30">
        <v>140</v>
      </c>
      <c r="AN21" s="30">
        <v>26</v>
      </c>
      <c r="AO21" s="30">
        <v>140</v>
      </c>
      <c r="AP21" s="30">
        <v>140</v>
      </c>
      <c r="AQ21" s="30">
        <v>140</v>
      </c>
      <c r="AR21" s="30">
        <v>140</v>
      </c>
      <c r="AS21" s="30">
        <v>140</v>
      </c>
      <c r="AT21" s="46">
        <v>140</v>
      </c>
    </row>
    <row r="22" spans="1:46" ht="21" customHeight="1">
      <c r="A22" s="117"/>
      <c r="B22" s="45"/>
      <c r="C22" s="30">
        <v>170</v>
      </c>
      <c r="G22" s="30">
        <v>170</v>
      </c>
      <c r="I22" s="46">
        <v>170</v>
      </c>
      <c r="K22" s="118"/>
      <c r="L22" s="45">
        <v>109</v>
      </c>
      <c r="M22" s="30">
        <v>140</v>
      </c>
      <c r="Q22" s="30">
        <v>82</v>
      </c>
      <c r="R22" s="46">
        <v>140</v>
      </c>
      <c r="T22" s="117"/>
      <c r="U22" s="30">
        <v>94</v>
      </c>
      <c r="V22" s="30">
        <v>170</v>
      </c>
      <c r="W22" s="30">
        <v>170</v>
      </c>
      <c r="X22" s="30">
        <v>170</v>
      </c>
      <c r="Y22" s="30">
        <v>170</v>
      </c>
      <c r="Z22" s="30">
        <v>170</v>
      </c>
      <c r="AA22" s="30">
        <v>170</v>
      </c>
      <c r="AB22" s="30">
        <v>170</v>
      </c>
      <c r="AC22" s="30">
        <v>170</v>
      </c>
      <c r="AD22" s="30">
        <v>170</v>
      </c>
      <c r="AE22" s="30">
        <v>170</v>
      </c>
      <c r="AF22" s="46">
        <v>170</v>
      </c>
      <c r="AH22" s="119"/>
      <c r="AI22" s="30">
        <v>60</v>
      </c>
      <c r="AJ22" s="30">
        <v>140</v>
      </c>
      <c r="AK22" s="30">
        <v>140</v>
      </c>
      <c r="AL22" s="30">
        <v>140</v>
      </c>
      <c r="AN22" s="30">
        <v>140</v>
      </c>
      <c r="AO22" s="30">
        <v>140</v>
      </c>
      <c r="AP22" s="30">
        <v>140</v>
      </c>
      <c r="AQ22" s="30">
        <v>140</v>
      </c>
      <c r="AR22" s="30">
        <v>140</v>
      </c>
      <c r="AS22" s="30">
        <v>140</v>
      </c>
      <c r="AT22" s="46">
        <v>140</v>
      </c>
    </row>
    <row r="23" spans="1:46" ht="21" customHeight="1">
      <c r="A23" s="117"/>
      <c r="B23" s="48"/>
      <c r="C23" s="49">
        <v>138</v>
      </c>
      <c r="D23" s="49"/>
      <c r="E23" s="49"/>
      <c r="F23" s="49"/>
      <c r="G23" s="49">
        <v>170</v>
      </c>
      <c r="H23" s="49"/>
      <c r="I23" s="50">
        <v>126</v>
      </c>
      <c r="K23" s="118"/>
      <c r="L23" s="48">
        <v>140</v>
      </c>
      <c r="M23" s="49"/>
      <c r="N23" s="49"/>
      <c r="O23" s="49"/>
      <c r="P23" s="49"/>
      <c r="Q23" s="49">
        <v>140</v>
      </c>
      <c r="R23" s="50">
        <v>140</v>
      </c>
      <c r="T23" s="117"/>
      <c r="U23" s="49">
        <v>170</v>
      </c>
      <c r="V23" s="49">
        <v>170</v>
      </c>
      <c r="W23" s="49">
        <v>170</v>
      </c>
      <c r="X23" s="49">
        <v>170</v>
      </c>
      <c r="Y23" s="49">
        <v>170</v>
      </c>
      <c r="Z23" s="49">
        <v>54</v>
      </c>
      <c r="AA23" s="49">
        <v>31</v>
      </c>
      <c r="AB23" s="49">
        <v>170</v>
      </c>
      <c r="AC23" s="49">
        <v>170</v>
      </c>
      <c r="AD23" s="49">
        <v>22</v>
      </c>
      <c r="AE23" s="49">
        <v>170</v>
      </c>
      <c r="AF23" s="50">
        <v>170</v>
      </c>
      <c r="AH23" s="119"/>
      <c r="AI23" s="49">
        <v>42</v>
      </c>
      <c r="AJ23" s="49">
        <v>140</v>
      </c>
      <c r="AK23" s="49">
        <v>140</v>
      </c>
      <c r="AL23" s="49"/>
      <c r="AM23" s="49"/>
      <c r="AN23" s="49">
        <v>140</v>
      </c>
      <c r="AO23" s="49">
        <v>140</v>
      </c>
      <c r="AP23" s="49">
        <v>140</v>
      </c>
      <c r="AQ23" s="49">
        <v>140</v>
      </c>
      <c r="AR23" s="49">
        <v>140</v>
      </c>
      <c r="AS23" s="49">
        <v>140</v>
      </c>
      <c r="AT23" s="50"/>
    </row>
    <row r="24" spans="1:46" ht="21" customHeight="1">
      <c r="A24" s="117"/>
      <c r="B24" s="40"/>
      <c r="C24" s="44">
        <v>170</v>
      </c>
      <c r="D24" s="44"/>
      <c r="E24" s="44"/>
      <c r="F24" s="44"/>
      <c r="G24" s="44">
        <v>170</v>
      </c>
      <c r="H24" s="44"/>
      <c r="I24" s="47">
        <v>170</v>
      </c>
      <c r="K24" s="118"/>
      <c r="L24" s="40">
        <v>140</v>
      </c>
      <c r="M24" s="44"/>
      <c r="N24" s="44"/>
      <c r="O24" s="44"/>
      <c r="P24" s="44"/>
      <c r="Q24" s="44"/>
      <c r="R24" s="47">
        <v>140</v>
      </c>
      <c r="T24" s="117"/>
      <c r="U24" s="44">
        <v>170</v>
      </c>
      <c r="V24" s="44"/>
      <c r="W24" s="44"/>
      <c r="X24" s="44">
        <v>170</v>
      </c>
      <c r="Y24" s="44">
        <v>170</v>
      </c>
      <c r="Z24" s="44"/>
      <c r="AA24" s="44">
        <v>170</v>
      </c>
      <c r="AB24" s="44">
        <v>71</v>
      </c>
      <c r="AC24" s="44">
        <v>170</v>
      </c>
      <c r="AD24" s="44">
        <v>170</v>
      </c>
      <c r="AE24" s="30">
        <v>170</v>
      </c>
      <c r="AF24" s="47"/>
      <c r="AH24" s="119"/>
      <c r="AI24" s="44">
        <v>140</v>
      </c>
      <c r="AJ24" s="44"/>
      <c r="AK24" s="44"/>
      <c r="AL24" s="44"/>
      <c r="AM24" s="44"/>
      <c r="AN24" s="44"/>
      <c r="AO24" s="44">
        <v>140</v>
      </c>
      <c r="AP24" s="44">
        <v>140</v>
      </c>
      <c r="AQ24" s="44">
        <v>140</v>
      </c>
      <c r="AR24" s="44">
        <v>140</v>
      </c>
      <c r="AS24" s="44">
        <v>140</v>
      </c>
      <c r="AT24" s="47"/>
    </row>
    <row r="25" spans="1:46" ht="21" customHeight="1">
      <c r="A25" s="117"/>
      <c r="B25" s="45"/>
      <c r="C25" s="30">
        <v>6</v>
      </c>
      <c r="I25" s="46"/>
      <c r="K25" s="118"/>
      <c r="L25" s="45">
        <v>140</v>
      </c>
      <c r="R25" s="46">
        <v>140</v>
      </c>
      <c r="T25" s="117"/>
      <c r="U25" s="30">
        <v>170</v>
      </c>
      <c r="X25" s="30">
        <v>170</v>
      </c>
      <c r="AA25" s="30">
        <v>170</v>
      </c>
      <c r="AC25" s="30">
        <v>170</v>
      </c>
      <c r="AD25" s="30">
        <v>170</v>
      </c>
      <c r="AE25" s="30">
        <v>170</v>
      </c>
      <c r="AF25" s="46"/>
      <c r="AH25" s="119"/>
      <c r="AI25" s="30">
        <v>10</v>
      </c>
      <c r="AO25" s="30">
        <v>140</v>
      </c>
      <c r="AR25" s="30">
        <v>105</v>
      </c>
      <c r="AS25" s="30">
        <v>140</v>
      </c>
      <c r="AT25" s="46"/>
    </row>
    <row r="26" spans="1:46" ht="21" customHeight="1">
      <c r="A26" s="117"/>
      <c r="B26" s="45"/>
      <c r="C26" s="30">
        <v>124</v>
      </c>
      <c r="I26" s="46"/>
      <c r="K26" s="118"/>
      <c r="L26" s="45">
        <v>140</v>
      </c>
      <c r="R26" s="46">
        <v>140</v>
      </c>
      <c r="T26" s="117"/>
      <c r="AD26" s="30">
        <v>170</v>
      </c>
      <c r="AF26" s="46"/>
      <c r="AH26" s="119"/>
      <c r="AI26" s="30">
        <v>22</v>
      </c>
      <c r="AO26" s="30">
        <v>140</v>
      </c>
      <c r="AR26" s="30">
        <v>140</v>
      </c>
      <c r="AT26" s="46"/>
    </row>
    <row r="27" spans="1:46" ht="21" customHeight="1">
      <c r="A27" s="117"/>
      <c r="B27" s="45"/>
      <c r="C27" s="30">
        <v>170</v>
      </c>
      <c r="I27" s="46"/>
      <c r="K27" s="118"/>
      <c r="L27" s="45"/>
      <c r="R27" s="46"/>
      <c r="T27" s="117"/>
      <c r="AF27" s="46"/>
      <c r="AH27" s="119"/>
      <c r="AI27" s="30">
        <v>140</v>
      </c>
      <c r="AR27" s="30">
        <v>140</v>
      </c>
      <c r="AT27" s="46"/>
    </row>
    <row r="28" spans="1:46" ht="21" customHeight="1">
      <c r="A28" s="117"/>
      <c r="B28" s="48"/>
      <c r="C28" s="49">
        <v>170</v>
      </c>
      <c r="D28" s="49"/>
      <c r="E28" s="49"/>
      <c r="F28" s="49"/>
      <c r="G28" s="49"/>
      <c r="H28" s="49"/>
      <c r="I28" s="50"/>
      <c r="K28" s="118"/>
      <c r="L28" s="48"/>
      <c r="M28" s="49"/>
      <c r="N28" s="49"/>
      <c r="O28" s="49"/>
      <c r="P28" s="49"/>
      <c r="Q28" s="49"/>
      <c r="R28" s="50"/>
      <c r="T28" s="117"/>
      <c r="U28" s="49"/>
      <c r="V28" s="49"/>
      <c r="W28" s="49"/>
      <c r="X28" s="49"/>
      <c r="Y28" s="49"/>
      <c r="Z28" s="49"/>
      <c r="AA28" s="49"/>
      <c r="AB28" s="49"/>
      <c r="AC28" s="49"/>
      <c r="AD28" s="49"/>
      <c r="AE28" s="49"/>
      <c r="AF28" s="50"/>
      <c r="AH28" s="119"/>
      <c r="AI28" s="49">
        <v>140</v>
      </c>
      <c r="AJ28" s="49"/>
      <c r="AK28" s="49"/>
      <c r="AL28" s="49"/>
      <c r="AM28" s="49"/>
      <c r="AN28" s="49"/>
      <c r="AO28" s="49"/>
      <c r="AP28" s="49"/>
      <c r="AQ28" s="49"/>
      <c r="AR28" s="49">
        <v>140</v>
      </c>
      <c r="AS28" s="49"/>
      <c r="AT28" s="50"/>
    </row>
    <row r="29" spans="1:46" ht="21" customHeight="1">
      <c r="A29" s="117"/>
      <c r="B29" s="45"/>
      <c r="C29" s="30">
        <v>170</v>
      </c>
      <c r="I29" s="46"/>
      <c r="K29" s="118"/>
      <c r="L29" s="40"/>
      <c r="M29" s="44"/>
      <c r="N29" s="44"/>
      <c r="O29" s="44"/>
      <c r="P29" s="44"/>
      <c r="Q29" s="44"/>
      <c r="R29" s="47"/>
      <c r="T29" s="117"/>
      <c r="AF29" s="46"/>
      <c r="AH29" s="119"/>
      <c r="AI29" s="30">
        <v>140</v>
      </c>
      <c r="AT29" s="46"/>
    </row>
    <row r="30" spans="1:46" ht="21" customHeight="1">
      <c r="A30" s="117"/>
      <c r="B30" s="45"/>
      <c r="C30" s="30">
        <v>166</v>
      </c>
      <c r="I30" s="46"/>
      <c r="K30" s="118"/>
      <c r="L30" s="45"/>
      <c r="R30" s="46"/>
      <c r="T30" s="117"/>
      <c r="AF30" s="46"/>
      <c r="AH30" s="119"/>
      <c r="AI30" s="30">
        <v>140</v>
      </c>
      <c r="AT30" s="46"/>
    </row>
    <row r="31" spans="1:46" ht="21">
      <c r="A31" s="116" t="s">
        <v>480</v>
      </c>
      <c r="B31" s="116" t="s">
        <v>148</v>
      </c>
      <c r="C31" s="116" t="s">
        <v>150</v>
      </c>
      <c r="D31" s="116" t="s">
        <v>151</v>
      </c>
      <c r="E31" s="116" t="s">
        <v>152</v>
      </c>
      <c r="F31" s="116" t="s">
        <v>153</v>
      </c>
      <c r="G31" s="116" t="s">
        <v>154</v>
      </c>
      <c r="H31" s="116" t="s">
        <v>155</v>
      </c>
      <c r="I31" s="116" t="s">
        <v>156</v>
      </c>
      <c r="T31" s="116" t="s">
        <v>480</v>
      </c>
      <c r="U31" s="116" t="s">
        <v>135</v>
      </c>
      <c r="V31" s="116" t="s">
        <v>136</v>
      </c>
      <c r="W31" s="116" t="s">
        <v>137</v>
      </c>
      <c r="X31" s="116" t="s">
        <v>138</v>
      </c>
      <c r="Y31" s="116" t="s">
        <v>139</v>
      </c>
      <c r="Z31" s="116" t="s">
        <v>140</v>
      </c>
      <c r="AA31" s="116" t="s">
        <v>141</v>
      </c>
      <c r="AB31" s="116" t="s">
        <v>142</v>
      </c>
      <c r="AC31" s="116" t="s">
        <v>143</v>
      </c>
      <c r="AD31" s="116" t="s">
        <v>144</v>
      </c>
      <c r="AE31" s="116" t="s">
        <v>145</v>
      </c>
      <c r="AF31" s="116" t="s">
        <v>146</v>
      </c>
    </row>
    <row r="32" spans="1:46" ht="105">
      <c r="A32" s="30" t="s">
        <v>488</v>
      </c>
      <c r="B32" s="30" t="s">
        <v>458</v>
      </c>
      <c r="C32" s="30" t="s">
        <v>481</v>
      </c>
      <c r="D32" s="30" t="s">
        <v>482</v>
      </c>
      <c r="E32" s="30" t="s">
        <v>483</v>
      </c>
      <c r="F32" s="30" t="s">
        <v>480</v>
      </c>
      <c r="L32" s="30" t="s">
        <v>522</v>
      </c>
      <c r="M32" s="30" t="s">
        <v>484</v>
      </c>
      <c r="N32" s="30" t="s">
        <v>481</v>
      </c>
      <c r="O32" s="30" t="s">
        <v>482</v>
      </c>
      <c r="P32" s="30" t="s">
        <v>483</v>
      </c>
      <c r="T32" s="30" t="s">
        <v>523</v>
      </c>
      <c r="U32" s="30" t="s">
        <v>458</v>
      </c>
      <c r="V32" s="30" t="s">
        <v>481</v>
      </c>
      <c r="W32" s="30" t="s">
        <v>482</v>
      </c>
      <c r="X32" s="30" t="s">
        <v>483</v>
      </c>
      <c r="Y32" s="30" t="s">
        <v>480</v>
      </c>
      <c r="AH32" s="30" t="s">
        <v>524</v>
      </c>
      <c r="AI32" s="30" t="s">
        <v>458</v>
      </c>
      <c r="AJ32" s="30" t="s">
        <v>485</v>
      </c>
      <c r="AK32" s="30" t="s">
        <v>486</v>
      </c>
      <c r="AL32" s="30" t="s">
        <v>487</v>
      </c>
    </row>
    <row r="33" spans="1:38" ht="21">
      <c r="A33" s="41" t="s">
        <v>0</v>
      </c>
      <c r="B33" s="30">
        <v>17</v>
      </c>
      <c r="C33" s="30">
        <v>124</v>
      </c>
      <c r="D33" s="30">
        <v>170</v>
      </c>
      <c r="E33" s="30">
        <v>170</v>
      </c>
      <c r="F33" s="30" t="s">
        <v>148</v>
      </c>
      <c r="L33" s="41" t="s">
        <v>8</v>
      </c>
      <c r="M33" s="30">
        <v>23</v>
      </c>
      <c r="N33" s="30">
        <v>140</v>
      </c>
      <c r="O33" s="30">
        <v>140</v>
      </c>
      <c r="P33" s="30">
        <v>140</v>
      </c>
      <c r="T33" s="42" t="s">
        <v>15</v>
      </c>
      <c r="U33" s="30">
        <v>22</v>
      </c>
      <c r="V33" s="30">
        <v>170</v>
      </c>
      <c r="W33" s="30">
        <v>170</v>
      </c>
      <c r="X33" s="30">
        <v>170</v>
      </c>
      <c r="Y33" s="30" t="s">
        <v>135</v>
      </c>
      <c r="AH33" s="42" t="s">
        <v>27</v>
      </c>
      <c r="AI33" s="30">
        <v>27</v>
      </c>
      <c r="AJ33" s="30">
        <v>140</v>
      </c>
      <c r="AK33" s="30">
        <v>140</v>
      </c>
      <c r="AL33" s="30">
        <v>140</v>
      </c>
    </row>
    <row r="34" spans="1:38" ht="21">
      <c r="A34" s="42" t="s">
        <v>1</v>
      </c>
      <c r="B34" s="30">
        <v>27</v>
      </c>
      <c r="C34" s="30">
        <v>138</v>
      </c>
      <c r="D34" s="30">
        <v>170</v>
      </c>
      <c r="E34" s="30">
        <v>170</v>
      </c>
      <c r="F34" s="30" t="s">
        <v>150</v>
      </c>
      <c r="L34" s="42" t="s">
        <v>9</v>
      </c>
      <c r="M34" s="30">
        <v>19</v>
      </c>
      <c r="N34" s="30">
        <v>140</v>
      </c>
      <c r="O34" s="30">
        <v>140</v>
      </c>
      <c r="P34" s="30">
        <v>140</v>
      </c>
      <c r="T34" s="42" t="s">
        <v>16</v>
      </c>
      <c r="U34" s="30">
        <v>20</v>
      </c>
      <c r="V34" s="30">
        <v>170</v>
      </c>
      <c r="W34" s="30">
        <v>170</v>
      </c>
      <c r="X34" s="30">
        <v>170</v>
      </c>
      <c r="Y34" s="30" t="s">
        <v>136</v>
      </c>
      <c r="AH34" s="42" t="s">
        <v>28</v>
      </c>
      <c r="AI34" s="30">
        <v>20</v>
      </c>
      <c r="AJ34" s="30">
        <v>140</v>
      </c>
      <c r="AK34" s="30">
        <v>140</v>
      </c>
      <c r="AL34" s="30">
        <v>140</v>
      </c>
    </row>
    <row r="35" spans="1:38" ht="21">
      <c r="A35" s="42" t="s">
        <v>2</v>
      </c>
      <c r="B35" s="30">
        <v>15</v>
      </c>
      <c r="C35" s="30">
        <v>158</v>
      </c>
      <c r="D35" s="30">
        <v>170</v>
      </c>
      <c r="E35" s="30">
        <v>170</v>
      </c>
      <c r="F35" s="30" t="s">
        <v>151</v>
      </c>
      <c r="L35" s="42" t="s">
        <v>10</v>
      </c>
      <c r="M35" s="30">
        <v>16</v>
      </c>
      <c r="N35" s="30">
        <v>140</v>
      </c>
      <c r="O35" s="30">
        <v>140</v>
      </c>
      <c r="P35" s="30">
        <v>140</v>
      </c>
      <c r="T35" s="42" t="s">
        <v>17</v>
      </c>
      <c r="U35" s="30">
        <v>20</v>
      </c>
      <c r="V35" s="30">
        <v>170</v>
      </c>
      <c r="W35" s="30">
        <v>170</v>
      </c>
      <c r="X35" s="30">
        <v>170</v>
      </c>
      <c r="Y35" s="30" t="s">
        <v>137</v>
      </c>
      <c r="AH35" s="42" t="s">
        <v>29</v>
      </c>
      <c r="AI35" s="30">
        <v>20</v>
      </c>
      <c r="AJ35" s="30">
        <v>140</v>
      </c>
      <c r="AK35" s="30">
        <v>140</v>
      </c>
      <c r="AL35" s="30">
        <v>140</v>
      </c>
    </row>
    <row r="36" spans="1:38" ht="21">
      <c r="A36" s="42" t="s">
        <v>3</v>
      </c>
      <c r="B36" s="30">
        <v>13</v>
      </c>
      <c r="C36" s="30">
        <v>134</v>
      </c>
      <c r="D36" s="30">
        <v>170</v>
      </c>
      <c r="E36" s="30">
        <v>170</v>
      </c>
      <c r="F36" s="30" t="s">
        <v>152</v>
      </c>
      <c r="L36" s="42" t="s">
        <v>11</v>
      </c>
      <c r="M36" s="30">
        <v>12</v>
      </c>
      <c r="N36" s="30">
        <v>140</v>
      </c>
      <c r="O36" s="30">
        <v>140</v>
      </c>
      <c r="P36" s="30">
        <v>140</v>
      </c>
      <c r="T36" s="42" t="s">
        <v>18</v>
      </c>
      <c r="U36" s="30">
        <v>22</v>
      </c>
      <c r="V36" s="30">
        <v>170</v>
      </c>
      <c r="W36" s="30">
        <v>170</v>
      </c>
      <c r="X36" s="30">
        <v>170</v>
      </c>
      <c r="Y36" s="30" t="s">
        <v>138</v>
      </c>
      <c r="AH36" s="42" t="s">
        <v>30</v>
      </c>
      <c r="AI36" s="30">
        <v>19</v>
      </c>
      <c r="AJ36" s="30">
        <v>140</v>
      </c>
      <c r="AK36" s="30">
        <v>140</v>
      </c>
      <c r="AL36" s="30">
        <v>140</v>
      </c>
    </row>
    <row r="37" spans="1:38" ht="21">
      <c r="A37" s="42" t="s">
        <v>4</v>
      </c>
      <c r="B37" s="30">
        <v>18</v>
      </c>
      <c r="C37" s="30">
        <v>170</v>
      </c>
      <c r="D37" s="30">
        <v>170</v>
      </c>
      <c r="E37" s="30">
        <v>170</v>
      </c>
      <c r="F37" s="30" t="s">
        <v>153</v>
      </c>
      <c r="L37" s="42" t="s">
        <v>12</v>
      </c>
      <c r="M37" s="30">
        <v>14</v>
      </c>
      <c r="N37" s="30">
        <v>140</v>
      </c>
      <c r="O37" s="30">
        <v>140</v>
      </c>
      <c r="P37" s="30">
        <v>140</v>
      </c>
      <c r="T37" s="42" t="s">
        <v>19</v>
      </c>
      <c r="U37" s="30">
        <v>21</v>
      </c>
      <c r="V37" s="30">
        <v>170</v>
      </c>
      <c r="W37" s="30">
        <v>170</v>
      </c>
      <c r="X37" s="30">
        <v>170</v>
      </c>
      <c r="Y37" s="30" t="s">
        <v>139</v>
      </c>
      <c r="AH37" s="42" t="s">
        <v>31</v>
      </c>
      <c r="AI37" s="30">
        <v>18</v>
      </c>
      <c r="AJ37" s="30">
        <v>140</v>
      </c>
      <c r="AK37" s="30">
        <v>140</v>
      </c>
      <c r="AL37" s="30">
        <v>140</v>
      </c>
    </row>
    <row r="38" spans="1:38" ht="21">
      <c r="A38" s="42" t="s">
        <v>5</v>
      </c>
      <c r="B38" s="30">
        <v>21</v>
      </c>
      <c r="C38" s="30">
        <v>83.5</v>
      </c>
      <c r="D38" s="30">
        <v>170</v>
      </c>
      <c r="E38" s="30">
        <v>170</v>
      </c>
      <c r="F38" s="30" t="s">
        <v>154</v>
      </c>
      <c r="L38" s="42" t="s">
        <v>13</v>
      </c>
      <c r="M38" s="30">
        <v>20</v>
      </c>
      <c r="N38" s="30">
        <v>125.8</v>
      </c>
      <c r="O38" s="30">
        <v>140</v>
      </c>
      <c r="P38" s="30">
        <v>140</v>
      </c>
      <c r="T38" s="42" t="s">
        <v>20</v>
      </c>
      <c r="U38" s="30">
        <v>20</v>
      </c>
      <c r="V38" s="30">
        <v>170</v>
      </c>
      <c r="W38" s="30">
        <v>170</v>
      </c>
      <c r="X38" s="30">
        <v>170</v>
      </c>
      <c r="Y38" s="30" t="s">
        <v>140</v>
      </c>
      <c r="AH38" s="42" t="s">
        <v>32</v>
      </c>
      <c r="AI38" s="30">
        <v>20</v>
      </c>
      <c r="AJ38" s="30">
        <v>140</v>
      </c>
      <c r="AK38" s="30">
        <v>140</v>
      </c>
      <c r="AL38" s="30">
        <v>140</v>
      </c>
    </row>
    <row r="39" spans="1:38" ht="21">
      <c r="A39" s="42" t="s">
        <v>6</v>
      </c>
      <c r="B39" s="30">
        <v>18</v>
      </c>
      <c r="C39" s="30">
        <v>71.5</v>
      </c>
      <c r="D39" s="30">
        <v>136</v>
      </c>
      <c r="E39" s="30">
        <v>170</v>
      </c>
      <c r="F39" s="30" t="s">
        <v>155</v>
      </c>
      <c r="L39" s="43" t="s">
        <v>14</v>
      </c>
      <c r="M39" s="30">
        <v>23</v>
      </c>
      <c r="N39" s="30">
        <v>140</v>
      </c>
      <c r="O39" s="30">
        <v>140</v>
      </c>
      <c r="P39" s="30">
        <v>140</v>
      </c>
      <c r="T39" s="42" t="s">
        <v>21</v>
      </c>
      <c r="U39" s="30">
        <v>22</v>
      </c>
      <c r="V39" s="30">
        <v>58.25</v>
      </c>
      <c r="W39" s="30">
        <v>170</v>
      </c>
      <c r="X39" s="30">
        <v>170</v>
      </c>
      <c r="Y39" s="30" t="s">
        <v>141</v>
      </c>
      <c r="AH39" s="42" t="s">
        <v>33</v>
      </c>
      <c r="AI39" s="30">
        <v>23</v>
      </c>
      <c r="AJ39" s="30">
        <v>140</v>
      </c>
      <c r="AK39" s="30">
        <v>140</v>
      </c>
      <c r="AL39" s="30">
        <v>140</v>
      </c>
    </row>
    <row r="40" spans="1:38" ht="21">
      <c r="A40" s="43" t="s">
        <v>7</v>
      </c>
      <c r="B40" s="30">
        <v>21</v>
      </c>
      <c r="C40" s="30">
        <v>121</v>
      </c>
      <c r="D40" s="30">
        <v>170</v>
      </c>
      <c r="E40" s="30">
        <v>170</v>
      </c>
      <c r="F40" s="30" t="s">
        <v>156</v>
      </c>
      <c r="T40" s="42" t="s">
        <v>22</v>
      </c>
      <c r="U40" s="30">
        <v>21</v>
      </c>
      <c r="V40" s="30">
        <v>170</v>
      </c>
      <c r="W40" s="30">
        <v>170</v>
      </c>
      <c r="X40" s="30">
        <v>170</v>
      </c>
      <c r="Y40" s="30" t="s">
        <v>142</v>
      </c>
      <c r="AH40" s="42" t="s">
        <v>34</v>
      </c>
      <c r="AI40" s="30">
        <v>21</v>
      </c>
      <c r="AJ40" s="30">
        <v>140</v>
      </c>
      <c r="AK40" s="30">
        <v>140</v>
      </c>
      <c r="AL40" s="30">
        <v>140</v>
      </c>
    </row>
    <row r="41" spans="1:38" ht="21">
      <c r="T41" s="42" t="s">
        <v>23</v>
      </c>
      <c r="U41" s="30">
        <v>22</v>
      </c>
      <c r="V41" s="30">
        <v>170</v>
      </c>
      <c r="W41" s="30">
        <v>170</v>
      </c>
      <c r="X41" s="30">
        <v>170</v>
      </c>
      <c r="Y41" s="30" t="s">
        <v>143</v>
      </c>
      <c r="AH41" s="42" t="s">
        <v>35</v>
      </c>
      <c r="AI41" s="30">
        <v>21</v>
      </c>
      <c r="AJ41" s="30">
        <v>140</v>
      </c>
      <c r="AK41" s="30">
        <v>140</v>
      </c>
      <c r="AL41" s="30">
        <v>140</v>
      </c>
    </row>
    <row r="42" spans="1:38" ht="21">
      <c r="T42" s="42" t="s">
        <v>24</v>
      </c>
      <c r="U42" s="30">
        <v>23</v>
      </c>
      <c r="V42" s="30">
        <v>170</v>
      </c>
      <c r="W42" s="30">
        <v>170</v>
      </c>
      <c r="X42" s="30">
        <v>170</v>
      </c>
      <c r="Y42" s="30" t="s">
        <v>144</v>
      </c>
      <c r="AH42" s="42" t="s">
        <v>36</v>
      </c>
      <c r="AI42" s="30">
        <v>25</v>
      </c>
      <c r="AJ42" s="30">
        <v>140</v>
      </c>
      <c r="AK42" s="30">
        <v>140</v>
      </c>
      <c r="AL42" s="30">
        <v>140</v>
      </c>
    </row>
    <row r="43" spans="1:38" ht="21">
      <c r="T43" s="44" t="s">
        <v>25</v>
      </c>
      <c r="U43" s="30">
        <v>22</v>
      </c>
      <c r="V43" s="30">
        <v>170</v>
      </c>
      <c r="W43" s="30">
        <v>170</v>
      </c>
      <c r="X43" s="30">
        <v>170</v>
      </c>
      <c r="Y43" s="30" t="s">
        <v>145</v>
      </c>
      <c r="AH43" s="42" t="s">
        <v>37</v>
      </c>
      <c r="AI43" s="30">
        <v>22</v>
      </c>
      <c r="AJ43" s="30">
        <v>140</v>
      </c>
      <c r="AK43" s="30">
        <v>140</v>
      </c>
      <c r="AL43" s="30">
        <v>140</v>
      </c>
    </row>
    <row r="44" spans="1:38" ht="21">
      <c r="T44" s="43" t="s">
        <v>26</v>
      </c>
      <c r="U44" s="30">
        <v>20</v>
      </c>
      <c r="V44" s="30">
        <v>168.5</v>
      </c>
      <c r="W44" s="30">
        <v>170</v>
      </c>
      <c r="X44" s="30">
        <v>170</v>
      </c>
      <c r="Y44" s="30" t="s">
        <v>146</v>
      </c>
      <c r="AH44" s="43" t="s">
        <v>38</v>
      </c>
      <c r="AI44" s="30">
        <v>19</v>
      </c>
      <c r="AJ44" s="30">
        <v>140</v>
      </c>
      <c r="AK44" s="30">
        <v>140</v>
      </c>
      <c r="AL44" s="30">
        <v>140</v>
      </c>
    </row>
    <row r="45" spans="1:38">
      <c r="A45" s="51"/>
      <c r="B45" s="51" t="s">
        <v>147</v>
      </c>
      <c r="C45" s="51" t="s">
        <v>149</v>
      </c>
      <c r="D45" s="51" t="s">
        <v>151</v>
      </c>
      <c r="E45" s="51" t="s">
        <v>152</v>
      </c>
      <c r="F45" s="51" t="s">
        <v>153</v>
      </c>
      <c r="G45" s="51" t="s">
        <v>154</v>
      </c>
      <c r="H45" s="51" t="s">
        <v>155</v>
      </c>
      <c r="I45" s="51" t="s">
        <v>156</v>
      </c>
    </row>
    <row r="46" spans="1:38" ht="38">
      <c r="A46" s="52" t="s">
        <v>126</v>
      </c>
      <c r="B46" s="53">
        <v>17</v>
      </c>
      <c r="C46" s="53">
        <v>27</v>
      </c>
      <c r="D46" s="53">
        <v>15</v>
      </c>
      <c r="E46" s="53">
        <v>13</v>
      </c>
      <c r="F46" s="53">
        <v>18</v>
      </c>
      <c r="G46" s="53">
        <v>21</v>
      </c>
      <c r="H46" s="53">
        <v>18</v>
      </c>
      <c r="I46" s="53">
        <v>21</v>
      </c>
    </row>
    <row r="47" spans="1:38">
      <c r="A47" s="52"/>
      <c r="B47" s="53"/>
      <c r="C47" s="53"/>
      <c r="D47" s="53"/>
      <c r="E47" s="53"/>
      <c r="F47" s="53"/>
      <c r="G47" s="53"/>
      <c r="H47" s="53"/>
      <c r="I47" s="53"/>
    </row>
    <row r="48" spans="1:38">
      <c r="A48" s="52" t="s">
        <v>127</v>
      </c>
      <c r="B48" s="53">
        <v>27</v>
      </c>
      <c r="C48" s="53">
        <v>6</v>
      </c>
      <c r="D48" s="53">
        <v>46</v>
      </c>
      <c r="E48" s="53">
        <v>18</v>
      </c>
      <c r="F48" s="53">
        <v>47</v>
      </c>
      <c r="G48" s="53">
        <v>1</v>
      </c>
      <c r="H48" s="53">
        <v>19</v>
      </c>
      <c r="I48" s="53">
        <v>28</v>
      </c>
    </row>
    <row r="49" spans="1:32">
      <c r="A49" s="52" t="s">
        <v>84</v>
      </c>
      <c r="B49" s="53">
        <v>124</v>
      </c>
      <c r="C49" s="53">
        <v>138</v>
      </c>
      <c r="D49" s="53">
        <v>158</v>
      </c>
      <c r="E49" s="53">
        <v>134</v>
      </c>
      <c r="F49" s="53">
        <v>170</v>
      </c>
      <c r="G49" s="53">
        <v>83.5</v>
      </c>
      <c r="H49" s="53">
        <v>71.5</v>
      </c>
      <c r="I49" s="53">
        <v>121</v>
      </c>
      <c r="T49" s="51"/>
      <c r="U49" s="51" t="s">
        <v>134</v>
      </c>
      <c r="V49" s="51" t="s">
        <v>136</v>
      </c>
      <c r="W49" s="51" t="s">
        <v>137</v>
      </c>
      <c r="X49" s="51" t="s">
        <v>138</v>
      </c>
      <c r="Y49" s="51" t="s">
        <v>139</v>
      </c>
      <c r="Z49" s="51" t="s">
        <v>140</v>
      </c>
      <c r="AA49" s="51" t="s">
        <v>141</v>
      </c>
      <c r="AB49" s="51" t="s">
        <v>142</v>
      </c>
      <c r="AC49" s="51" t="s">
        <v>143</v>
      </c>
      <c r="AD49" s="51" t="s">
        <v>144</v>
      </c>
      <c r="AE49" s="51" t="s">
        <v>145</v>
      </c>
      <c r="AF49" s="51" t="s">
        <v>146</v>
      </c>
    </row>
    <row r="50" spans="1:32" ht="38">
      <c r="A50" s="52" t="s">
        <v>85</v>
      </c>
      <c r="B50" s="53">
        <v>170</v>
      </c>
      <c r="C50" s="53">
        <v>170</v>
      </c>
      <c r="D50" s="53">
        <v>170</v>
      </c>
      <c r="E50" s="53">
        <v>170</v>
      </c>
      <c r="F50" s="53">
        <v>170</v>
      </c>
      <c r="G50" s="53">
        <v>170</v>
      </c>
      <c r="H50" s="53">
        <v>136</v>
      </c>
      <c r="I50" s="53">
        <v>170</v>
      </c>
      <c r="T50" s="52" t="s">
        <v>126</v>
      </c>
      <c r="U50" s="53">
        <v>22</v>
      </c>
      <c r="V50" s="53">
        <v>20</v>
      </c>
      <c r="W50" s="53">
        <v>20</v>
      </c>
      <c r="X50" s="53">
        <v>22</v>
      </c>
      <c r="Y50" s="53">
        <v>21</v>
      </c>
      <c r="Z50" s="53">
        <v>20</v>
      </c>
      <c r="AA50" s="53">
        <v>22</v>
      </c>
      <c r="AB50" s="53">
        <v>21</v>
      </c>
      <c r="AC50" s="53">
        <v>22</v>
      </c>
      <c r="AD50" s="53">
        <v>23</v>
      </c>
      <c r="AE50" s="53">
        <v>22</v>
      </c>
      <c r="AF50" s="53">
        <v>20</v>
      </c>
    </row>
    <row r="51" spans="1:32">
      <c r="A51" s="52" t="s">
        <v>86</v>
      </c>
      <c r="B51" s="53">
        <v>170</v>
      </c>
      <c r="C51" s="53">
        <v>170</v>
      </c>
      <c r="D51" s="53">
        <v>170</v>
      </c>
      <c r="E51" s="53">
        <v>170</v>
      </c>
      <c r="F51" s="53">
        <v>170</v>
      </c>
      <c r="G51" s="53">
        <v>170</v>
      </c>
      <c r="H51" s="53">
        <v>170</v>
      </c>
      <c r="I51" s="53">
        <v>170</v>
      </c>
      <c r="T51" s="52"/>
      <c r="U51" s="53"/>
      <c r="V51" s="53"/>
      <c r="W51" s="53"/>
      <c r="X51" s="53"/>
      <c r="Y51" s="53"/>
      <c r="Z51" s="53"/>
      <c r="AA51" s="53"/>
      <c r="AB51" s="53"/>
      <c r="AC51" s="53"/>
      <c r="AD51" s="53"/>
      <c r="AE51" s="53"/>
      <c r="AF51" s="53"/>
    </row>
    <row r="52" spans="1:32">
      <c r="A52" s="52" t="s">
        <v>128</v>
      </c>
      <c r="B52" s="53">
        <v>170</v>
      </c>
      <c r="C52" s="53">
        <v>170</v>
      </c>
      <c r="D52" s="53">
        <v>170</v>
      </c>
      <c r="E52" s="53">
        <v>170</v>
      </c>
      <c r="F52" s="53">
        <v>170</v>
      </c>
      <c r="G52" s="53">
        <v>170</v>
      </c>
      <c r="H52" s="53">
        <v>170</v>
      </c>
      <c r="I52" s="53">
        <v>170</v>
      </c>
      <c r="T52" s="52" t="s">
        <v>127</v>
      </c>
      <c r="U52" s="53">
        <v>83</v>
      </c>
      <c r="V52" s="53">
        <v>170</v>
      </c>
      <c r="W52" s="53">
        <v>123</v>
      </c>
      <c r="X52" s="53">
        <v>12</v>
      </c>
      <c r="Y52" s="53">
        <v>53</v>
      </c>
      <c r="Z52" s="53">
        <v>54</v>
      </c>
      <c r="AA52" s="53">
        <v>0</v>
      </c>
      <c r="AB52" s="53">
        <v>62</v>
      </c>
      <c r="AC52" s="53">
        <v>49</v>
      </c>
      <c r="AD52" s="53">
        <v>22</v>
      </c>
      <c r="AE52" s="53">
        <v>170</v>
      </c>
      <c r="AF52" s="53">
        <v>48</v>
      </c>
    </row>
    <row r="53" spans="1:32">
      <c r="A53" s="52"/>
      <c r="B53" s="53"/>
      <c r="C53" s="53"/>
      <c r="D53" s="53"/>
      <c r="E53" s="53"/>
      <c r="F53" s="53"/>
      <c r="G53" s="53"/>
      <c r="H53" s="53"/>
      <c r="I53" s="53"/>
      <c r="T53" s="52" t="s">
        <v>84</v>
      </c>
      <c r="U53" s="53">
        <v>170</v>
      </c>
      <c r="V53" s="53">
        <v>170</v>
      </c>
      <c r="W53" s="53">
        <v>170</v>
      </c>
      <c r="X53" s="53">
        <v>170</v>
      </c>
      <c r="Y53" s="53">
        <v>170</v>
      </c>
      <c r="Z53" s="53">
        <v>170</v>
      </c>
      <c r="AA53" s="53">
        <v>58.25</v>
      </c>
      <c r="AB53" s="53">
        <v>170</v>
      </c>
      <c r="AC53" s="53">
        <v>170</v>
      </c>
      <c r="AD53" s="53">
        <v>170</v>
      </c>
      <c r="AE53" s="53">
        <v>170</v>
      </c>
      <c r="AF53" s="53">
        <v>168.5</v>
      </c>
    </row>
    <row r="54" spans="1:32">
      <c r="A54" s="52" t="s">
        <v>129</v>
      </c>
      <c r="B54" s="53">
        <v>144.5</v>
      </c>
      <c r="C54" s="53">
        <v>148.30000000000001</v>
      </c>
      <c r="D54" s="53">
        <v>151.1</v>
      </c>
      <c r="E54" s="53">
        <v>143.19999999999999</v>
      </c>
      <c r="F54" s="53">
        <v>160.69999999999999</v>
      </c>
      <c r="G54" s="53">
        <v>132.1</v>
      </c>
      <c r="H54" s="53">
        <v>120.9</v>
      </c>
      <c r="I54" s="53">
        <v>145.80000000000001</v>
      </c>
      <c r="T54" s="52" t="s">
        <v>85</v>
      </c>
      <c r="U54" s="53">
        <v>170</v>
      </c>
      <c r="V54" s="53">
        <v>170</v>
      </c>
      <c r="W54" s="53">
        <v>170</v>
      </c>
      <c r="X54" s="53">
        <v>170</v>
      </c>
      <c r="Y54" s="53">
        <v>170</v>
      </c>
      <c r="Z54" s="53">
        <v>170</v>
      </c>
      <c r="AA54" s="53">
        <v>170</v>
      </c>
      <c r="AB54" s="53">
        <v>170</v>
      </c>
      <c r="AC54" s="53">
        <v>170</v>
      </c>
      <c r="AD54" s="53">
        <v>170</v>
      </c>
      <c r="AE54" s="53">
        <v>170</v>
      </c>
      <c r="AF54" s="53">
        <v>170</v>
      </c>
    </row>
    <row r="55" spans="1:32">
      <c r="A55" s="52" t="s">
        <v>130</v>
      </c>
      <c r="B55" s="53">
        <v>44.24</v>
      </c>
      <c r="C55" s="53">
        <v>41.88</v>
      </c>
      <c r="D55" s="53">
        <v>38.909999999999997</v>
      </c>
      <c r="E55" s="53">
        <v>53.5</v>
      </c>
      <c r="F55" s="53">
        <v>30.28</v>
      </c>
      <c r="G55" s="53">
        <v>56.54</v>
      </c>
      <c r="H55" s="53">
        <v>52.05</v>
      </c>
      <c r="I55" s="53">
        <v>41.8</v>
      </c>
      <c r="T55" s="52" t="s">
        <v>86</v>
      </c>
      <c r="U55" s="53">
        <v>170</v>
      </c>
      <c r="V55" s="53">
        <v>170</v>
      </c>
      <c r="W55" s="53">
        <v>170</v>
      </c>
      <c r="X55" s="53">
        <v>170</v>
      </c>
      <c r="Y55" s="53">
        <v>170</v>
      </c>
      <c r="Z55" s="53">
        <v>170</v>
      </c>
      <c r="AA55" s="53">
        <v>170</v>
      </c>
      <c r="AB55" s="53">
        <v>170</v>
      </c>
      <c r="AC55" s="53">
        <v>170</v>
      </c>
      <c r="AD55" s="53">
        <v>170</v>
      </c>
      <c r="AE55" s="53">
        <v>170</v>
      </c>
      <c r="AF55" s="53">
        <v>170</v>
      </c>
    </row>
    <row r="56" spans="1:32" ht="38">
      <c r="A56" s="52" t="s">
        <v>131</v>
      </c>
      <c r="B56" s="53">
        <v>10.73</v>
      </c>
      <c r="C56" s="53">
        <v>8.0589999999999993</v>
      </c>
      <c r="D56" s="53">
        <v>10.050000000000001</v>
      </c>
      <c r="E56" s="53">
        <v>14.84</v>
      </c>
      <c r="F56" s="53">
        <v>7.1369999999999996</v>
      </c>
      <c r="G56" s="53">
        <v>12.34</v>
      </c>
      <c r="H56" s="53">
        <v>12.27</v>
      </c>
      <c r="I56" s="53">
        <v>9.1210000000000004</v>
      </c>
      <c r="T56" s="52" t="s">
        <v>128</v>
      </c>
      <c r="U56" s="53">
        <v>170</v>
      </c>
      <c r="V56" s="53">
        <v>170</v>
      </c>
      <c r="W56" s="53">
        <v>170</v>
      </c>
      <c r="X56" s="53">
        <v>170</v>
      </c>
      <c r="Y56" s="53">
        <v>170</v>
      </c>
      <c r="Z56" s="53">
        <v>170</v>
      </c>
      <c r="AA56" s="53">
        <v>170</v>
      </c>
      <c r="AB56" s="53">
        <v>170</v>
      </c>
      <c r="AC56" s="53">
        <v>170</v>
      </c>
      <c r="AD56" s="53">
        <v>170</v>
      </c>
      <c r="AE56" s="53">
        <v>170</v>
      </c>
      <c r="AF56" s="53">
        <v>170</v>
      </c>
    </row>
    <row r="57" spans="1:32">
      <c r="A57" s="52"/>
      <c r="B57" s="53"/>
      <c r="C57" s="53"/>
      <c r="D57" s="53"/>
      <c r="E57" s="53"/>
      <c r="F57" s="53"/>
      <c r="G57" s="53"/>
      <c r="H57" s="53"/>
      <c r="I57" s="53"/>
      <c r="T57" s="52"/>
      <c r="U57" s="53"/>
      <c r="V57" s="53"/>
      <c r="W57" s="53"/>
      <c r="X57" s="53"/>
      <c r="Y57" s="53"/>
      <c r="Z57" s="53"/>
      <c r="AA57" s="53"/>
      <c r="AB57" s="53"/>
      <c r="AC57" s="53"/>
      <c r="AD57" s="53"/>
      <c r="AE57" s="53"/>
      <c r="AF57" s="53"/>
    </row>
    <row r="58" spans="1:32" ht="38">
      <c r="A58" s="52" t="s">
        <v>222</v>
      </c>
      <c r="B58" s="53">
        <v>121.8</v>
      </c>
      <c r="C58" s="53">
        <v>131.69999999999999</v>
      </c>
      <c r="D58" s="53">
        <v>129.5</v>
      </c>
      <c r="E58" s="53">
        <v>110.9</v>
      </c>
      <c r="F58" s="53">
        <v>145.6</v>
      </c>
      <c r="G58" s="53">
        <v>106.4</v>
      </c>
      <c r="H58" s="53">
        <v>95.01</v>
      </c>
      <c r="I58" s="53">
        <v>126.7</v>
      </c>
      <c r="T58" s="52" t="s">
        <v>129</v>
      </c>
      <c r="U58" s="53">
        <v>162</v>
      </c>
      <c r="V58" s="53">
        <v>170</v>
      </c>
      <c r="W58" s="53">
        <v>166.8</v>
      </c>
      <c r="X58" s="53">
        <v>162.80000000000001</v>
      </c>
      <c r="Y58" s="53">
        <v>157.19999999999999</v>
      </c>
      <c r="Z58" s="53">
        <v>163.1</v>
      </c>
      <c r="AA58" s="53">
        <v>122.5</v>
      </c>
      <c r="AB58" s="53">
        <v>154.6</v>
      </c>
      <c r="AC58" s="53">
        <v>159.80000000000001</v>
      </c>
      <c r="AD58" s="53">
        <v>152.9</v>
      </c>
      <c r="AE58" s="53">
        <v>170</v>
      </c>
      <c r="AF58" s="53">
        <v>152.30000000000001</v>
      </c>
    </row>
    <row r="59" spans="1:32" ht="38">
      <c r="A59" s="52" t="s">
        <v>223</v>
      </c>
      <c r="B59" s="53">
        <v>167.3</v>
      </c>
      <c r="C59" s="53">
        <v>164.9</v>
      </c>
      <c r="D59" s="53">
        <v>172.6</v>
      </c>
      <c r="E59" s="53">
        <v>175.6</v>
      </c>
      <c r="F59" s="53">
        <v>175.7</v>
      </c>
      <c r="G59" s="53">
        <v>157.9</v>
      </c>
      <c r="H59" s="53">
        <v>146.80000000000001</v>
      </c>
      <c r="I59" s="53">
        <v>164.8</v>
      </c>
      <c r="T59" s="52" t="s">
        <v>130</v>
      </c>
      <c r="U59" s="53">
        <v>24</v>
      </c>
      <c r="V59" s="53">
        <v>0</v>
      </c>
      <c r="W59" s="53">
        <v>10.67</v>
      </c>
      <c r="X59" s="53">
        <v>33.69</v>
      </c>
      <c r="Y59" s="53">
        <v>32.409999999999997</v>
      </c>
      <c r="Z59" s="53">
        <v>26.15</v>
      </c>
      <c r="AA59" s="53">
        <v>63.57</v>
      </c>
      <c r="AB59" s="53">
        <v>34.32</v>
      </c>
      <c r="AC59" s="53">
        <v>28.73</v>
      </c>
      <c r="AD59" s="53">
        <v>45.63</v>
      </c>
      <c r="AE59" s="53">
        <v>0</v>
      </c>
      <c r="AF59" s="53">
        <v>37.94</v>
      </c>
    </row>
    <row r="60" spans="1:32" ht="38">
      <c r="A60" s="52"/>
      <c r="B60" s="53"/>
      <c r="C60" s="53"/>
      <c r="D60" s="53"/>
      <c r="E60" s="53"/>
      <c r="F60" s="53"/>
      <c r="G60" s="53"/>
      <c r="H60" s="53"/>
      <c r="I60" s="53"/>
      <c r="T60" s="52" t="s">
        <v>131</v>
      </c>
      <c r="U60" s="53">
        <v>5.117</v>
      </c>
      <c r="V60" s="53">
        <v>0</v>
      </c>
      <c r="W60" s="53">
        <v>2.3849999999999998</v>
      </c>
      <c r="X60" s="53">
        <v>7.1820000000000004</v>
      </c>
      <c r="Y60" s="53">
        <v>7.0720000000000001</v>
      </c>
      <c r="Z60" s="53">
        <v>5.8460000000000001</v>
      </c>
      <c r="AA60" s="53">
        <v>13.55</v>
      </c>
      <c r="AB60" s="53">
        <v>7.49</v>
      </c>
      <c r="AC60" s="53">
        <v>6.1260000000000003</v>
      </c>
      <c r="AD60" s="53">
        <v>9.5150000000000006</v>
      </c>
      <c r="AE60" s="53">
        <v>0</v>
      </c>
      <c r="AF60" s="53">
        <v>8.4849999999999994</v>
      </c>
    </row>
    <row r="61" spans="1:32" ht="38">
      <c r="A61" s="52" t="s">
        <v>224</v>
      </c>
      <c r="B61" s="53" t="s">
        <v>259</v>
      </c>
      <c r="C61" s="53" t="s">
        <v>260</v>
      </c>
      <c r="D61" s="53" t="s">
        <v>261</v>
      </c>
      <c r="E61" s="53" t="s">
        <v>262</v>
      </c>
      <c r="F61" s="53" t="s">
        <v>263</v>
      </c>
      <c r="G61" s="53" t="s">
        <v>264</v>
      </c>
      <c r="H61" s="53" t="s">
        <v>265</v>
      </c>
      <c r="I61" s="53" t="s">
        <v>266</v>
      </c>
      <c r="T61" s="52"/>
      <c r="U61" s="53"/>
      <c r="V61" s="53"/>
      <c r="W61" s="53"/>
      <c r="X61" s="53"/>
      <c r="Y61" s="53"/>
      <c r="Z61" s="53"/>
      <c r="AA61" s="53"/>
      <c r="AB61" s="53"/>
      <c r="AC61" s="53"/>
      <c r="AD61" s="53"/>
      <c r="AE61" s="53"/>
      <c r="AF61" s="53"/>
    </row>
    <row r="62" spans="1:32" ht="38">
      <c r="A62" s="52"/>
      <c r="B62" s="53"/>
      <c r="C62" s="53"/>
      <c r="D62" s="53"/>
      <c r="E62" s="53"/>
      <c r="F62" s="53"/>
      <c r="G62" s="53"/>
      <c r="H62" s="53"/>
      <c r="I62" s="53"/>
      <c r="T62" s="52" t="s">
        <v>222</v>
      </c>
      <c r="U62" s="53">
        <v>151.4</v>
      </c>
      <c r="V62" s="53">
        <v>170</v>
      </c>
      <c r="W62" s="53">
        <v>161.80000000000001</v>
      </c>
      <c r="X62" s="53">
        <v>147.9</v>
      </c>
      <c r="Y62" s="53">
        <v>142.4</v>
      </c>
      <c r="Z62" s="53">
        <v>150.9</v>
      </c>
      <c r="AA62" s="53">
        <v>94.27</v>
      </c>
      <c r="AB62" s="53">
        <v>139</v>
      </c>
      <c r="AC62" s="53">
        <v>147</v>
      </c>
      <c r="AD62" s="53">
        <v>133.19999999999999</v>
      </c>
      <c r="AE62" s="53">
        <v>170</v>
      </c>
      <c r="AF62" s="53">
        <v>134.5</v>
      </c>
    </row>
    <row r="63" spans="1:32" ht="38">
      <c r="A63" s="52" t="s">
        <v>236</v>
      </c>
      <c r="B63" s="53">
        <v>-1.7529999999999999</v>
      </c>
      <c r="C63" s="53">
        <v>-2.492</v>
      </c>
      <c r="D63" s="53">
        <v>-2.008</v>
      </c>
      <c r="E63" s="53">
        <v>-1.79</v>
      </c>
      <c r="F63" s="53">
        <v>-3.5779999999999998</v>
      </c>
      <c r="G63" s="53">
        <v>-1.198</v>
      </c>
      <c r="H63" s="53">
        <v>-0.41649999999999998</v>
      </c>
      <c r="I63" s="53">
        <v>-1.744</v>
      </c>
      <c r="T63" s="52" t="s">
        <v>223</v>
      </c>
      <c r="U63" s="53">
        <v>172.7</v>
      </c>
      <c r="V63" s="53">
        <v>170</v>
      </c>
      <c r="W63" s="53">
        <v>171.8</v>
      </c>
      <c r="X63" s="53">
        <v>177.8</v>
      </c>
      <c r="Y63" s="53">
        <v>171.9</v>
      </c>
      <c r="Z63" s="53">
        <v>175.3</v>
      </c>
      <c r="AA63" s="53">
        <v>150.6</v>
      </c>
      <c r="AB63" s="53">
        <v>170.2</v>
      </c>
      <c r="AC63" s="53">
        <v>172.5</v>
      </c>
      <c r="AD63" s="53">
        <v>172.6</v>
      </c>
      <c r="AE63" s="53">
        <v>170</v>
      </c>
      <c r="AF63" s="53">
        <v>170.1</v>
      </c>
    </row>
    <row r="64" spans="1:32">
      <c r="A64" s="52" t="s">
        <v>237</v>
      </c>
      <c r="B64" s="53">
        <v>2.1949999999999998</v>
      </c>
      <c r="C64" s="53">
        <v>6.0359999999999996</v>
      </c>
      <c r="D64" s="53">
        <v>3.11</v>
      </c>
      <c r="E64" s="53">
        <v>1.873</v>
      </c>
      <c r="F64" s="53">
        <v>13.21</v>
      </c>
      <c r="G64" s="53">
        <v>-4.7380000000000002E-4</v>
      </c>
      <c r="H64" s="53">
        <v>-1.363</v>
      </c>
      <c r="I64" s="53">
        <v>2.3029999999999999</v>
      </c>
      <c r="T64" s="52"/>
      <c r="U64" s="53"/>
      <c r="V64" s="53"/>
      <c r="W64" s="53"/>
      <c r="X64" s="53"/>
      <c r="Y64" s="53"/>
      <c r="Z64" s="53"/>
      <c r="AA64" s="53"/>
      <c r="AB64" s="53"/>
      <c r="AC64" s="53"/>
      <c r="AD64" s="53"/>
      <c r="AE64" s="53"/>
      <c r="AF64" s="53"/>
    </row>
    <row r="65" spans="1:32" ht="38">
      <c r="A65" s="52"/>
      <c r="B65" s="53"/>
      <c r="C65" s="53"/>
      <c r="D65" s="53"/>
      <c r="E65" s="53"/>
      <c r="F65" s="53"/>
      <c r="G65" s="53"/>
      <c r="H65" s="53"/>
      <c r="I65" s="53"/>
      <c r="T65" s="52" t="s">
        <v>224</v>
      </c>
      <c r="U65" s="53" t="s">
        <v>225</v>
      </c>
      <c r="V65" s="53" t="s">
        <v>226</v>
      </c>
      <c r="W65" s="53" t="s">
        <v>227</v>
      </c>
      <c r="X65" s="53" t="s">
        <v>228</v>
      </c>
      <c r="Y65" s="53" t="s">
        <v>229</v>
      </c>
      <c r="Z65" s="53" t="s">
        <v>230</v>
      </c>
      <c r="AA65" s="53" t="s">
        <v>231</v>
      </c>
      <c r="AB65" s="53" t="s">
        <v>232</v>
      </c>
      <c r="AC65" s="53" t="s">
        <v>233</v>
      </c>
      <c r="AD65" s="53" t="s">
        <v>234</v>
      </c>
      <c r="AE65" s="53" t="s">
        <v>226</v>
      </c>
      <c r="AF65" s="53" t="s">
        <v>235</v>
      </c>
    </row>
    <row r="66" spans="1:32">
      <c r="A66" s="52" t="s">
        <v>238</v>
      </c>
      <c r="B66" s="53">
        <v>2457</v>
      </c>
      <c r="C66" s="53">
        <v>4004</v>
      </c>
      <c r="D66" s="53">
        <v>2266</v>
      </c>
      <c r="E66" s="53">
        <v>1862</v>
      </c>
      <c r="F66" s="53">
        <v>2892</v>
      </c>
      <c r="G66" s="53">
        <v>2775</v>
      </c>
      <c r="H66" s="53">
        <v>2176</v>
      </c>
      <c r="I66" s="53">
        <v>3061</v>
      </c>
      <c r="T66" s="52"/>
      <c r="U66" s="53"/>
      <c r="V66" s="53"/>
      <c r="W66" s="53"/>
      <c r="X66" s="53"/>
      <c r="Y66" s="53"/>
      <c r="Z66" s="53"/>
      <c r="AA66" s="53"/>
      <c r="AB66" s="53"/>
      <c r="AC66" s="53"/>
      <c r="AD66" s="53"/>
      <c r="AE66" s="53"/>
      <c r="AF66" s="53"/>
    </row>
    <row r="67" spans="1:32">
      <c r="A67" s="52"/>
      <c r="B67" s="53"/>
      <c r="C67" s="53"/>
      <c r="D67" s="53"/>
      <c r="E67" s="53"/>
      <c r="F67" s="53"/>
      <c r="G67" s="53"/>
      <c r="H67" s="53"/>
      <c r="I67" s="53"/>
      <c r="T67" s="52" t="s">
        <v>236</v>
      </c>
      <c r="U67" s="53">
        <v>-3.0289999999999999</v>
      </c>
      <c r="V67" s="53"/>
      <c r="W67" s="53">
        <v>-4.048</v>
      </c>
      <c r="X67" s="53">
        <v>-4.6900000000000004</v>
      </c>
      <c r="Y67" s="53">
        <v>-2.5819999999999999</v>
      </c>
      <c r="Z67" s="53">
        <v>-4.2409999999999997</v>
      </c>
      <c r="AA67" s="53">
        <v>-0.75</v>
      </c>
      <c r="AB67" s="53">
        <v>-2.0710000000000002</v>
      </c>
      <c r="AC67" s="53">
        <v>-3.3260000000000001</v>
      </c>
      <c r="AD67" s="53">
        <v>-2.452</v>
      </c>
      <c r="AE67" s="53"/>
      <c r="AF67" s="53">
        <v>-2</v>
      </c>
    </row>
    <row r="68" spans="1:32" ht="57">
      <c r="A68" s="52" t="s">
        <v>239</v>
      </c>
      <c r="B68" s="53"/>
      <c r="C68" s="53"/>
      <c r="D68" s="53"/>
      <c r="E68" s="53"/>
      <c r="F68" s="53"/>
      <c r="G68" s="53"/>
      <c r="H68" s="53"/>
      <c r="I68" s="53"/>
      <c r="T68" s="52" t="s">
        <v>237</v>
      </c>
      <c r="U68" s="53">
        <v>8.09</v>
      </c>
      <c r="V68" s="53"/>
      <c r="W68" s="53">
        <v>17.04</v>
      </c>
      <c r="X68" s="53">
        <v>22</v>
      </c>
      <c r="Y68" s="53">
        <v>5.8710000000000004</v>
      </c>
      <c r="Z68" s="53">
        <v>18.38</v>
      </c>
      <c r="AA68" s="53">
        <v>-1.29</v>
      </c>
      <c r="AB68" s="53">
        <v>3.0009999999999999</v>
      </c>
      <c r="AC68" s="53">
        <v>11.38</v>
      </c>
      <c r="AD68" s="53">
        <v>4.58</v>
      </c>
      <c r="AE68" s="53"/>
      <c r="AF68" s="53">
        <v>2.8159999999999998</v>
      </c>
    </row>
    <row r="69" spans="1:32">
      <c r="A69" s="52" t="s">
        <v>240</v>
      </c>
      <c r="B69" s="53">
        <v>11.43</v>
      </c>
      <c r="C69" s="53">
        <v>28.58</v>
      </c>
      <c r="D69" s="53">
        <v>13.89</v>
      </c>
      <c r="E69" s="53">
        <v>9.5259999999999998</v>
      </c>
      <c r="F69" s="53">
        <v>39.22</v>
      </c>
      <c r="G69" s="53">
        <v>5.3090000000000002</v>
      </c>
      <c r="H69" s="53">
        <v>4.5</v>
      </c>
      <c r="I69" s="53">
        <v>13.09</v>
      </c>
      <c r="T69" s="52"/>
      <c r="U69" s="53"/>
      <c r="V69" s="53"/>
      <c r="W69" s="53"/>
      <c r="X69" s="53"/>
      <c r="Y69" s="53"/>
      <c r="Z69" s="53"/>
      <c r="AA69" s="53"/>
      <c r="AB69" s="53"/>
      <c r="AC69" s="53"/>
      <c r="AD69" s="53"/>
      <c r="AE69" s="53"/>
      <c r="AF69" s="53"/>
    </row>
    <row r="70" spans="1:32">
      <c r="A70" s="52" t="s">
        <v>99</v>
      </c>
      <c r="B70" s="53">
        <v>3.3E-3</v>
      </c>
      <c r="C70" s="53" t="s">
        <v>186</v>
      </c>
      <c r="D70" s="53">
        <v>1E-3</v>
      </c>
      <c r="E70" s="53">
        <v>8.5000000000000006E-3</v>
      </c>
      <c r="F70" s="53" t="s">
        <v>186</v>
      </c>
      <c r="G70" s="53">
        <v>7.0300000000000001E-2</v>
      </c>
      <c r="H70" s="53">
        <v>0.10539999999999999</v>
      </c>
      <c r="I70" s="53">
        <v>1.4E-3</v>
      </c>
      <c r="T70" s="52" t="s">
        <v>238</v>
      </c>
      <c r="U70" s="53">
        <v>3565</v>
      </c>
      <c r="V70" s="53">
        <v>3400</v>
      </c>
      <c r="W70" s="53">
        <v>3336</v>
      </c>
      <c r="X70" s="53">
        <v>3582</v>
      </c>
      <c r="Y70" s="53">
        <v>3301</v>
      </c>
      <c r="Z70" s="53">
        <v>3262</v>
      </c>
      <c r="AA70" s="53">
        <v>2694</v>
      </c>
      <c r="AB70" s="53">
        <v>3247</v>
      </c>
      <c r="AC70" s="53">
        <v>3515</v>
      </c>
      <c r="AD70" s="53">
        <v>3517</v>
      </c>
      <c r="AE70" s="53">
        <v>3740</v>
      </c>
      <c r="AF70" s="53">
        <v>3046</v>
      </c>
    </row>
    <row r="71" spans="1:32" ht="57">
      <c r="A71" s="52" t="s">
        <v>241</v>
      </c>
      <c r="B71" s="53" t="s">
        <v>103</v>
      </c>
      <c r="C71" s="53" t="s">
        <v>103</v>
      </c>
      <c r="D71" s="53" t="s">
        <v>103</v>
      </c>
      <c r="E71" s="53" t="s">
        <v>103</v>
      </c>
      <c r="F71" s="53" t="s">
        <v>103</v>
      </c>
      <c r="G71" s="53" t="s">
        <v>188</v>
      </c>
      <c r="H71" s="53" t="s">
        <v>188</v>
      </c>
      <c r="I71" s="53" t="s">
        <v>103</v>
      </c>
      <c r="T71" s="52"/>
      <c r="U71" s="53"/>
      <c r="V71" s="53"/>
      <c r="W71" s="53"/>
      <c r="X71" s="53"/>
      <c r="Y71" s="53"/>
      <c r="Z71" s="53"/>
      <c r="AA71" s="53"/>
      <c r="AB71" s="53"/>
      <c r="AC71" s="53"/>
      <c r="AD71" s="53"/>
      <c r="AE71" s="53"/>
      <c r="AF71" s="53"/>
    </row>
    <row r="72" spans="1:32" ht="57">
      <c r="A72" s="52" t="s">
        <v>100</v>
      </c>
      <c r="B72" s="53" t="s">
        <v>199</v>
      </c>
      <c r="C72" s="53" t="s">
        <v>187</v>
      </c>
      <c r="D72" s="53" t="s">
        <v>243</v>
      </c>
      <c r="E72" s="53" t="s">
        <v>199</v>
      </c>
      <c r="F72" s="53" t="s">
        <v>187</v>
      </c>
      <c r="G72" s="53" t="s">
        <v>101</v>
      </c>
      <c r="H72" s="53" t="s">
        <v>101</v>
      </c>
      <c r="I72" s="53" t="s">
        <v>199</v>
      </c>
      <c r="T72" s="52" t="s">
        <v>239</v>
      </c>
      <c r="U72" s="53"/>
      <c r="V72" s="53"/>
      <c r="W72" s="53"/>
      <c r="X72" s="53"/>
      <c r="Y72" s="53"/>
      <c r="Z72" s="53"/>
      <c r="AA72" s="53"/>
      <c r="AB72" s="53"/>
      <c r="AC72" s="53"/>
      <c r="AD72" s="53"/>
      <c r="AE72" s="53"/>
      <c r="AF72" s="53"/>
    </row>
    <row r="73" spans="1:32">
      <c r="A73" s="52"/>
      <c r="B73" s="53"/>
      <c r="C73" s="53"/>
      <c r="D73" s="53"/>
      <c r="E73" s="53"/>
      <c r="F73" s="53"/>
      <c r="G73" s="53"/>
      <c r="H73" s="53"/>
      <c r="I73" s="53"/>
      <c r="T73" s="52" t="s">
        <v>240</v>
      </c>
      <c r="U73" s="53">
        <v>32.75</v>
      </c>
      <c r="V73" s="53"/>
      <c r="W73" s="53">
        <v>46.88</v>
      </c>
      <c r="X73" s="53">
        <v>55.87</v>
      </c>
      <c r="Y73" s="53">
        <v>25.7</v>
      </c>
      <c r="Z73" s="53">
        <v>49.1</v>
      </c>
      <c r="AA73" s="53">
        <v>6.7569999999999997</v>
      </c>
      <c r="AB73" s="53">
        <v>16.989999999999998</v>
      </c>
      <c r="AC73" s="53">
        <v>38.549999999999997</v>
      </c>
      <c r="AD73" s="53">
        <v>23.8</v>
      </c>
      <c r="AE73" s="53"/>
      <c r="AF73" s="53">
        <v>15.65</v>
      </c>
    </row>
    <row r="74" spans="1:32" ht="38">
      <c r="A74" s="52" t="s">
        <v>244</v>
      </c>
      <c r="B74" s="53"/>
      <c r="C74" s="53"/>
      <c r="D74" s="53"/>
      <c r="E74" s="53"/>
      <c r="F74" s="53"/>
      <c r="G74" s="53"/>
      <c r="H74" s="53"/>
      <c r="I74" s="53"/>
      <c r="T74" s="52" t="s">
        <v>99</v>
      </c>
      <c r="U74" s="53" t="s">
        <v>186</v>
      </c>
      <c r="V74" s="53"/>
      <c r="W74" s="53" t="s">
        <v>186</v>
      </c>
      <c r="X74" s="53" t="s">
        <v>186</v>
      </c>
      <c r="Y74" s="53" t="s">
        <v>186</v>
      </c>
      <c r="Z74" s="53" t="s">
        <v>186</v>
      </c>
      <c r="AA74" s="53">
        <v>3.4099999999999998E-2</v>
      </c>
      <c r="AB74" s="53">
        <v>2.0000000000000001E-4</v>
      </c>
      <c r="AC74" s="53" t="s">
        <v>186</v>
      </c>
      <c r="AD74" s="53" t="s">
        <v>186</v>
      </c>
      <c r="AE74" s="53"/>
      <c r="AF74" s="53">
        <v>4.0000000000000002E-4</v>
      </c>
    </row>
    <row r="75" spans="1:32" ht="57">
      <c r="A75" s="52" t="s">
        <v>245</v>
      </c>
      <c r="B75" s="53">
        <v>0.65769999999999995</v>
      </c>
      <c r="C75" s="53">
        <v>0.59319999999999995</v>
      </c>
      <c r="D75" s="53">
        <v>0.56669999999999998</v>
      </c>
      <c r="E75" s="53">
        <v>0.57089999999999996</v>
      </c>
      <c r="F75" s="53">
        <v>0.35849999999999999</v>
      </c>
      <c r="G75" s="53">
        <v>0.70979999999999999</v>
      </c>
      <c r="H75" s="53">
        <v>0.82110000000000005</v>
      </c>
      <c r="I75" s="53">
        <v>0.65869999999999995</v>
      </c>
      <c r="T75" s="52" t="s">
        <v>241</v>
      </c>
      <c r="U75" s="53" t="s">
        <v>103</v>
      </c>
      <c r="V75" s="53"/>
      <c r="W75" s="53" t="s">
        <v>103</v>
      </c>
      <c r="X75" s="53" t="s">
        <v>103</v>
      </c>
      <c r="Y75" s="53" t="s">
        <v>103</v>
      </c>
      <c r="Z75" s="53" t="s">
        <v>103</v>
      </c>
      <c r="AA75" s="53" t="s">
        <v>103</v>
      </c>
      <c r="AB75" s="53" t="s">
        <v>103</v>
      </c>
      <c r="AC75" s="53" t="s">
        <v>103</v>
      </c>
      <c r="AD75" s="53" t="s">
        <v>103</v>
      </c>
      <c r="AE75" s="53"/>
      <c r="AF75" s="53" t="s">
        <v>103</v>
      </c>
    </row>
    <row r="76" spans="1:32" ht="38">
      <c r="A76" s="52" t="s">
        <v>99</v>
      </c>
      <c r="B76" s="53" t="s">
        <v>186</v>
      </c>
      <c r="C76" s="53" t="s">
        <v>186</v>
      </c>
      <c r="D76" s="53" t="s">
        <v>186</v>
      </c>
      <c r="E76" s="53" t="s">
        <v>186</v>
      </c>
      <c r="F76" s="53" t="s">
        <v>186</v>
      </c>
      <c r="G76" s="53" t="s">
        <v>186</v>
      </c>
      <c r="H76" s="53">
        <v>3.0999999999999999E-3</v>
      </c>
      <c r="I76" s="53" t="s">
        <v>186</v>
      </c>
      <c r="T76" s="52" t="s">
        <v>100</v>
      </c>
      <c r="U76" s="53" t="s">
        <v>187</v>
      </c>
      <c r="V76" s="53"/>
      <c r="W76" s="53" t="s">
        <v>187</v>
      </c>
      <c r="X76" s="53" t="s">
        <v>187</v>
      </c>
      <c r="Y76" s="53" t="s">
        <v>187</v>
      </c>
      <c r="Z76" s="53" t="s">
        <v>187</v>
      </c>
      <c r="AA76" s="53" t="s">
        <v>242</v>
      </c>
      <c r="AB76" s="53" t="s">
        <v>243</v>
      </c>
      <c r="AC76" s="53" t="s">
        <v>187</v>
      </c>
      <c r="AD76" s="53" t="s">
        <v>187</v>
      </c>
      <c r="AE76" s="53"/>
      <c r="AF76" s="53" t="s">
        <v>243</v>
      </c>
    </row>
    <row r="77" spans="1:32" ht="57">
      <c r="A77" s="52" t="s">
        <v>241</v>
      </c>
      <c r="B77" s="53" t="s">
        <v>103</v>
      </c>
      <c r="C77" s="53" t="s">
        <v>103</v>
      </c>
      <c r="D77" s="53" t="s">
        <v>103</v>
      </c>
      <c r="E77" s="53" t="s">
        <v>103</v>
      </c>
      <c r="F77" s="53" t="s">
        <v>103</v>
      </c>
      <c r="G77" s="53" t="s">
        <v>103</v>
      </c>
      <c r="H77" s="53" t="s">
        <v>103</v>
      </c>
      <c r="I77" s="53" t="s">
        <v>103</v>
      </c>
      <c r="T77" s="52"/>
      <c r="U77" s="53"/>
      <c r="V77" s="53"/>
      <c r="W77" s="53"/>
      <c r="X77" s="53"/>
      <c r="Y77" s="53"/>
      <c r="Z77" s="53"/>
      <c r="AA77" s="53"/>
      <c r="AB77" s="53"/>
      <c r="AC77" s="53"/>
      <c r="AD77" s="53"/>
      <c r="AE77" s="53"/>
      <c r="AF77" s="53"/>
    </row>
    <row r="78" spans="1:32" ht="38">
      <c r="A78" s="52" t="s">
        <v>100</v>
      </c>
      <c r="B78" s="53" t="s">
        <v>187</v>
      </c>
      <c r="C78" s="53" t="s">
        <v>187</v>
      </c>
      <c r="D78" s="53" t="s">
        <v>187</v>
      </c>
      <c r="E78" s="53" t="s">
        <v>187</v>
      </c>
      <c r="F78" s="53" t="s">
        <v>187</v>
      </c>
      <c r="G78" s="53" t="s">
        <v>187</v>
      </c>
      <c r="H78" s="53" t="s">
        <v>199</v>
      </c>
      <c r="I78" s="53" t="s">
        <v>187</v>
      </c>
      <c r="T78" s="52" t="s">
        <v>244</v>
      </c>
      <c r="U78" s="53"/>
      <c r="V78" s="53"/>
      <c r="W78" s="53"/>
      <c r="X78" s="53"/>
      <c r="Y78" s="53"/>
      <c r="Z78" s="53"/>
      <c r="AA78" s="53"/>
      <c r="AB78" s="53"/>
      <c r="AC78" s="53"/>
      <c r="AD78" s="53"/>
      <c r="AE78" s="53"/>
      <c r="AF78" s="53"/>
    </row>
    <row r="79" spans="1:32">
      <c r="A79" s="52"/>
      <c r="B79" s="53"/>
      <c r="C79" s="53"/>
      <c r="D79" s="53"/>
      <c r="E79" s="53"/>
      <c r="F79" s="53"/>
      <c r="G79" s="53"/>
      <c r="H79" s="53"/>
      <c r="I79" s="53"/>
      <c r="T79" s="52" t="s">
        <v>245</v>
      </c>
      <c r="U79" s="53">
        <v>0.37319999999999998</v>
      </c>
      <c r="V79" s="53"/>
      <c r="W79" s="53">
        <v>0.34539999999999998</v>
      </c>
      <c r="X79" s="53">
        <v>0.2215</v>
      </c>
      <c r="Y79" s="53">
        <v>0.46300000000000002</v>
      </c>
      <c r="Z79" s="53">
        <v>0.2959</v>
      </c>
      <c r="AA79" s="53">
        <v>0.71860000000000002</v>
      </c>
      <c r="AB79" s="53">
        <v>0.51019999999999999</v>
      </c>
      <c r="AC79" s="53">
        <v>0.42159999999999997</v>
      </c>
      <c r="AD79" s="53">
        <v>0.41610000000000003</v>
      </c>
      <c r="AE79" s="53"/>
      <c r="AF79" s="53">
        <v>0.53480000000000005</v>
      </c>
    </row>
    <row r="80" spans="1:32" ht="38">
      <c r="A80" s="52" t="s">
        <v>246</v>
      </c>
      <c r="B80" s="53"/>
      <c r="C80" s="53"/>
      <c r="D80" s="53"/>
      <c r="E80" s="53"/>
      <c r="F80" s="53"/>
      <c r="G80" s="53"/>
      <c r="H80" s="53"/>
      <c r="I80" s="53"/>
      <c r="T80" s="52" t="s">
        <v>99</v>
      </c>
      <c r="U80" s="53" t="s">
        <v>186</v>
      </c>
      <c r="V80" s="53"/>
      <c r="W80" s="53" t="s">
        <v>186</v>
      </c>
      <c r="X80" s="53" t="s">
        <v>186</v>
      </c>
      <c r="Y80" s="53" t="s">
        <v>186</v>
      </c>
      <c r="Z80" s="53" t="s">
        <v>186</v>
      </c>
      <c r="AA80" s="53" t="s">
        <v>186</v>
      </c>
      <c r="AB80" s="53" t="s">
        <v>186</v>
      </c>
      <c r="AC80" s="53" t="s">
        <v>186</v>
      </c>
      <c r="AD80" s="53" t="s">
        <v>186</v>
      </c>
      <c r="AE80" s="53"/>
      <c r="AF80" s="53" t="s">
        <v>186</v>
      </c>
    </row>
    <row r="81" spans="1:32" ht="57">
      <c r="A81" s="52" t="s">
        <v>247</v>
      </c>
      <c r="B81" s="53">
        <v>0.3594</v>
      </c>
      <c r="C81" s="53">
        <v>0.30209999999999998</v>
      </c>
      <c r="D81" s="53">
        <v>0.42009999999999997</v>
      </c>
      <c r="E81" s="53">
        <v>0.46079999999999999</v>
      </c>
      <c r="F81" s="53">
        <v>0.50990000000000002</v>
      </c>
      <c r="G81" s="53">
        <v>0.36749999999999999</v>
      </c>
      <c r="H81" s="53">
        <v>0.2717</v>
      </c>
      <c r="I81" s="53">
        <v>0.38569999999999999</v>
      </c>
      <c r="T81" s="52" t="s">
        <v>241</v>
      </c>
      <c r="U81" s="53" t="s">
        <v>103</v>
      </c>
      <c r="V81" s="53"/>
      <c r="W81" s="53" t="s">
        <v>103</v>
      </c>
      <c r="X81" s="53" t="s">
        <v>103</v>
      </c>
      <c r="Y81" s="53" t="s">
        <v>103</v>
      </c>
      <c r="Z81" s="53" t="s">
        <v>103</v>
      </c>
      <c r="AA81" s="53" t="s">
        <v>103</v>
      </c>
      <c r="AB81" s="53" t="s">
        <v>103</v>
      </c>
      <c r="AC81" s="53" t="s">
        <v>103</v>
      </c>
      <c r="AD81" s="53" t="s">
        <v>103</v>
      </c>
      <c r="AE81" s="53"/>
      <c r="AF81" s="53" t="s">
        <v>103</v>
      </c>
    </row>
    <row r="82" spans="1:32" ht="38">
      <c r="A82" s="52" t="s">
        <v>99</v>
      </c>
      <c r="B82" s="53" t="s">
        <v>186</v>
      </c>
      <c r="C82" s="53" t="s">
        <v>186</v>
      </c>
      <c r="D82" s="53" t="s">
        <v>186</v>
      </c>
      <c r="E82" s="53" t="s">
        <v>186</v>
      </c>
      <c r="F82" s="53" t="s">
        <v>186</v>
      </c>
      <c r="G82" s="53" t="s">
        <v>186</v>
      </c>
      <c r="H82" s="53">
        <v>1.1000000000000001E-3</v>
      </c>
      <c r="I82" s="53" t="s">
        <v>186</v>
      </c>
      <c r="T82" s="52" t="s">
        <v>100</v>
      </c>
      <c r="U82" s="53" t="s">
        <v>187</v>
      </c>
      <c r="V82" s="53"/>
      <c r="W82" s="53" t="s">
        <v>187</v>
      </c>
      <c r="X82" s="53" t="s">
        <v>187</v>
      </c>
      <c r="Y82" s="53" t="s">
        <v>187</v>
      </c>
      <c r="Z82" s="53" t="s">
        <v>187</v>
      </c>
      <c r="AA82" s="53" t="s">
        <v>187</v>
      </c>
      <c r="AB82" s="53" t="s">
        <v>187</v>
      </c>
      <c r="AC82" s="53" t="s">
        <v>187</v>
      </c>
      <c r="AD82" s="53" t="s">
        <v>187</v>
      </c>
      <c r="AE82" s="53"/>
      <c r="AF82" s="53" t="s">
        <v>187</v>
      </c>
    </row>
    <row r="83" spans="1:32" ht="57">
      <c r="A83" s="52" t="s">
        <v>241</v>
      </c>
      <c r="B83" s="53" t="s">
        <v>103</v>
      </c>
      <c r="C83" s="53" t="s">
        <v>103</v>
      </c>
      <c r="D83" s="53" t="s">
        <v>103</v>
      </c>
      <c r="E83" s="53" t="s">
        <v>103</v>
      </c>
      <c r="F83" s="53" t="s">
        <v>103</v>
      </c>
      <c r="G83" s="53" t="s">
        <v>103</v>
      </c>
      <c r="H83" s="53" t="s">
        <v>103</v>
      </c>
      <c r="I83" s="53" t="s">
        <v>103</v>
      </c>
      <c r="T83" s="52"/>
      <c r="U83" s="53"/>
      <c r="V83" s="53"/>
      <c r="W83" s="53"/>
      <c r="X83" s="53"/>
      <c r="Y83" s="53"/>
      <c r="Z83" s="53"/>
      <c r="AA83" s="53"/>
      <c r="AB83" s="53"/>
      <c r="AC83" s="53"/>
      <c r="AD83" s="53"/>
      <c r="AE83" s="53"/>
      <c r="AF83" s="53"/>
    </row>
    <row r="84" spans="1:32" ht="38">
      <c r="A84" s="52" t="s">
        <v>100</v>
      </c>
      <c r="B84" s="53" t="s">
        <v>187</v>
      </c>
      <c r="C84" s="53" t="s">
        <v>187</v>
      </c>
      <c r="D84" s="53" t="s">
        <v>187</v>
      </c>
      <c r="E84" s="53" t="s">
        <v>187</v>
      </c>
      <c r="F84" s="53" t="s">
        <v>187</v>
      </c>
      <c r="G84" s="53" t="s">
        <v>187</v>
      </c>
      <c r="H84" s="53" t="s">
        <v>199</v>
      </c>
      <c r="I84" s="53" t="s">
        <v>187</v>
      </c>
      <c r="T84" s="52" t="s">
        <v>246</v>
      </c>
      <c r="U84" s="53"/>
      <c r="V84" s="53"/>
      <c r="W84" s="53"/>
      <c r="X84" s="53"/>
      <c r="Y84" s="53"/>
      <c r="Z84" s="53"/>
      <c r="AA84" s="53"/>
      <c r="AB84" s="53"/>
      <c r="AC84" s="53"/>
      <c r="AD84" s="53"/>
      <c r="AE84" s="53"/>
      <c r="AF84" s="53"/>
    </row>
    <row r="85" spans="1:32">
      <c r="A85" s="52"/>
      <c r="B85" s="53"/>
      <c r="C85" s="53"/>
      <c r="D85" s="53"/>
      <c r="E85" s="53"/>
      <c r="F85" s="53"/>
      <c r="G85" s="53"/>
      <c r="H85" s="53"/>
      <c r="I85" s="53"/>
      <c r="T85" s="52" t="s">
        <v>247</v>
      </c>
      <c r="U85" s="53">
        <v>0.49349999999999999</v>
      </c>
      <c r="V85" s="53">
        <v>1</v>
      </c>
      <c r="W85" s="53">
        <v>0.46789999999999998</v>
      </c>
      <c r="X85" s="53">
        <v>0.53900000000000003</v>
      </c>
      <c r="Y85" s="53">
        <v>0.4632</v>
      </c>
      <c r="Z85" s="53">
        <v>0.50409999999999999</v>
      </c>
      <c r="AA85" s="53">
        <v>0.36370000000000002</v>
      </c>
      <c r="AB85" s="53">
        <v>0.48249999999999998</v>
      </c>
      <c r="AC85" s="53">
        <v>0.4572</v>
      </c>
      <c r="AD85" s="53">
        <v>0.51549999999999996</v>
      </c>
      <c r="AE85" s="53">
        <v>1</v>
      </c>
      <c r="AF85" s="53">
        <v>0.46050000000000002</v>
      </c>
    </row>
    <row r="86" spans="1:32" ht="57">
      <c r="A86" s="52" t="s">
        <v>248</v>
      </c>
      <c r="B86" s="53"/>
      <c r="C86" s="53"/>
      <c r="D86" s="53"/>
      <c r="E86" s="53"/>
      <c r="F86" s="53"/>
      <c r="G86" s="53"/>
      <c r="H86" s="53"/>
      <c r="I86" s="53"/>
      <c r="T86" s="52" t="s">
        <v>99</v>
      </c>
      <c r="U86" s="53" t="s">
        <v>186</v>
      </c>
      <c r="V86" s="53" t="s">
        <v>186</v>
      </c>
      <c r="W86" s="53" t="s">
        <v>186</v>
      </c>
      <c r="X86" s="53" t="s">
        <v>186</v>
      </c>
      <c r="Y86" s="53" t="s">
        <v>186</v>
      </c>
      <c r="Z86" s="53" t="s">
        <v>186</v>
      </c>
      <c r="AA86" s="53" t="s">
        <v>186</v>
      </c>
      <c r="AB86" s="53" t="s">
        <v>186</v>
      </c>
      <c r="AC86" s="53" t="s">
        <v>186</v>
      </c>
      <c r="AD86" s="53" t="s">
        <v>186</v>
      </c>
      <c r="AE86" s="53" t="s">
        <v>186</v>
      </c>
      <c r="AF86" s="53" t="s">
        <v>186</v>
      </c>
    </row>
    <row r="87" spans="1:32" ht="57">
      <c r="A87" s="52" t="s">
        <v>249</v>
      </c>
      <c r="B87" s="53">
        <v>0</v>
      </c>
      <c r="C87" s="53">
        <v>0</v>
      </c>
      <c r="D87" s="53">
        <v>0</v>
      </c>
      <c r="E87" s="53">
        <v>0</v>
      </c>
      <c r="F87" s="53">
        <v>0</v>
      </c>
      <c r="G87" s="53">
        <v>0</v>
      </c>
      <c r="H87" s="53">
        <v>0</v>
      </c>
      <c r="I87" s="53">
        <v>0</v>
      </c>
      <c r="T87" s="52" t="s">
        <v>241</v>
      </c>
      <c r="U87" s="53" t="s">
        <v>103</v>
      </c>
      <c r="V87" s="53" t="s">
        <v>103</v>
      </c>
      <c r="W87" s="53" t="s">
        <v>103</v>
      </c>
      <c r="X87" s="53" t="s">
        <v>103</v>
      </c>
      <c r="Y87" s="53" t="s">
        <v>103</v>
      </c>
      <c r="Z87" s="53" t="s">
        <v>103</v>
      </c>
      <c r="AA87" s="53" t="s">
        <v>103</v>
      </c>
      <c r="AB87" s="53" t="s">
        <v>103</v>
      </c>
      <c r="AC87" s="53" t="s">
        <v>103</v>
      </c>
      <c r="AD87" s="53" t="s">
        <v>103</v>
      </c>
      <c r="AE87" s="53" t="s">
        <v>103</v>
      </c>
      <c r="AF87" s="53" t="s">
        <v>103</v>
      </c>
    </row>
    <row r="88" spans="1:32" ht="38">
      <c r="A88" s="52" t="s">
        <v>250</v>
      </c>
      <c r="B88" s="53">
        <v>170</v>
      </c>
      <c r="C88" s="53">
        <v>170</v>
      </c>
      <c r="D88" s="53">
        <v>170</v>
      </c>
      <c r="E88" s="53">
        <v>170</v>
      </c>
      <c r="F88" s="53">
        <v>170</v>
      </c>
      <c r="G88" s="53">
        <v>170</v>
      </c>
      <c r="H88" s="53">
        <v>136</v>
      </c>
      <c r="I88" s="53">
        <v>170</v>
      </c>
      <c r="T88" s="52" t="s">
        <v>100</v>
      </c>
      <c r="U88" s="53" t="s">
        <v>187</v>
      </c>
      <c r="V88" s="53" t="s">
        <v>187</v>
      </c>
      <c r="W88" s="53" t="s">
        <v>187</v>
      </c>
      <c r="X88" s="53" t="s">
        <v>187</v>
      </c>
      <c r="Y88" s="53" t="s">
        <v>187</v>
      </c>
      <c r="Z88" s="53" t="s">
        <v>187</v>
      </c>
      <c r="AA88" s="53" t="s">
        <v>187</v>
      </c>
      <c r="AB88" s="53" t="s">
        <v>187</v>
      </c>
      <c r="AC88" s="53" t="s">
        <v>187</v>
      </c>
      <c r="AD88" s="53" t="s">
        <v>187</v>
      </c>
      <c r="AE88" s="53" t="s">
        <v>187</v>
      </c>
      <c r="AF88" s="53" t="s">
        <v>187</v>
      </c>
    </row>
    <row r="89" spans="1:32">
      <c r="A89" s="52" t="s">
        <v>251</v>
      </c>
      <c r="B89" s="53">
        <v>170</v>
      </c>
      <c r="C89" s="53">
        <v>170</v>
      </c>
      <c r="D89" s="53">
        <v>170</v>
      </c>
      <c r="E89" s="53">
        <v>170</v>
      </c>
      <c r="F89" s="53">
        <v>170</v>
      </c>
      <c r="G89" s="53">
        <v>170</v>
      </c>
      <c r="H89" s="53">
        <v>136</v>
      </c>
      <c r="I89" s="53">
        <v>170</v>
      </c>
      <c r="T89" s="52"/>
      <c r="U89" s="53"/>
      <c r="V89" s="53"/>
      <c r="W89" s="53"/>
      <c r="X89" s="53"/>
      <c r="Y89" s="53"/>
      <c r="Z89" s="53"/>
      <c r="AA89" s="53"/>
      <c r="AB89" s="53"/>
      <c r="AC89" s="53"/>
      <c r="AD89" s="53"/>
      <c r="AE89" s="53"/>
      <c r="AF89" s="53"/>
    </row>
    <row r="90" spans="1:32" ht="57">
      <c r="A90" s="52" t="s">
        <v>252</v>
      </c>
      <c r="B90" s="53">
        <v>153</v>
      </c>
      <c r="C90" s="53">
        <v>378</v>
      </c>
      <c r="D90" s="53">
        <v>120</v>
      </c>
      <c r="E90" s="53">
        <v>91</v>
      </c>
      <c r="F90" s="53">
        <v>171</v>
      </c>
      <c r="G90" s="53">
        <v>231</v>
      </c>
      <c r="H90" s="53">
        <v>171</v>
      </c>
      <c r="I90" s="53">
        <v>231</v>
      </c>
      <c r="T90" s="52" t="s">
        <v>248</v>
      </c>
      <c r="U90" s="53"/>
      <c r="V90" s="53"/>
      <c r="W90" s="53"/>
      <c r="X90" s="53"/>
      <c r="Y90" s="53"/>
      <c r="Z90" s="53"/>
      <c r="AA90" s="53"/>
      <c r="AB90" s="53"/>
      <c r="AC90" s="53"/>
      <c r="AD90" s="53"/>
      <c r="AE90" s="53"/>
      <c r="AF90" s="53"/>
    </row>
    <row r="91" spans="1:32" ht="38">
      <c r="A91" s="52" t="s">
        <v>253</v>
      </c>
      <c r="B91" s="53">
        <v>153</v>
      </c>
      <c r="C91" s="53">
        <v>378</v>
      </c>
      <c r="D91" s="53">
        <v>120</v>
      </c>
      <c r="E91" s="53">
        <v>91</v>
      </c>
      <c r="F91" s="53">
        <v>171</v>
      </c>
      <c r="G91" s="53">
        <v>231</v>
      </c>
      <c r="H91" s="53">
        <v>171</v>
      </c>
      <c r="I91" s="53">
        <v>231</v>
      </c>
      <c r="T91" s="52" t="s">
        <v>249</v>
      </c>
      <c r="U91" s="53">
        <v>0</v>
      </c>
      <c r="V91" s="53">
        <v>0</v>
      </c>
      <c r="W91" s="53">
        <v>0</v>
      </c>
      <c r="X91" s="53">
        <v>0</v>
      </c>
      <c r="Y91" s="53">
        <v>0</v>
      </c>
      <c r="Z91" s="53">
        <v>0</v>
      </c>
      <c r="AA91" s="53">
        <v>0</v>
      </c>
      <c r="AB91" s="53">
        <v>0</v>
      </c>
      <c r="AC91" s="53">
        <v>0</v>
      </c>
      <c r="AD91" s="53">
        <v>0</v>
      </c>
      <c r="AE91" s="53">
        <v>0</v>
      </c>
      <c r="AF91" s="53">
        <v>0</v>
      </c>
    </row>
    <row r="92" spans="1:32" ht="38">
      <c r="A92" s="52" t="s">
        <v>254</v>
      </c>
      <c r="B92" s="53">
        <v>0</v>
      </c>
      <c r="C92" s="53">
        <v>0</v>
      </c>
      <c r="D92" s="53">
        <v>0</v>
      </c>
      <c r="E92" s="53">
        <v>0</v>
      </c>
      <c r="F92" s="53">
        <v>0</v>
      </c>
      <c r="G92" s="53">
        <v>0</v>
      </c>
      <c r="H92" s="53">
        <v>0</v>
      </c>
      <c r="I92" s="53">
        <v>0</v>
      </c>
      <c r="T92" s="52" t="s">
        <v>250</v>
      </c>
      <c r="U92" s="53">
        <v>170</v>
      </c>
      <c r="V92" s="53">
        <v>170</v>
      </c>
      <c r="W92" s="53">
        <v>170</v>
      </c>
      <c r="X92" s="53">
        <v>170</v>
      </c>
      <c r="Y92" s="53">
        <v>170</v>
      </c>
      <c r="Z92" s="53">
        <v>170</v>
      </c>
      <c r="AA92" s="53">
        <v>170</v>
      </c>
      <c r="AB92" s="53">
        <v>170</v>
      </c>
      <c r="AC92" s="53">
        <v>170</v>
      </c>
      <c r="AD92" s="53">
        <v>170</v>
      </c>
      <c r="AE92" s="53">
        <v>170</v>
      </c>
      <c r="AF92" s="53">
        <v>170</v>
      </c>
    </row>
    <row r="93" spans="1:32" ht="38">
      <c r="A93" s="52" t="s">
        <v>255</v>
      </c>
      <c r="B93" s="53" t="s">
        <v>186</v>
      </c>
      <c r="C93" s="53" t="s">
        <v>186</v>
      </c>
      <c r="D93" s="53" t="s">
        <v>186</v>
      </c>
      <c r="E93" s="53">
        <v>2.0000000000000001E-4</v>
      </c>
      <c r="F93" s="53" t="s">
        <v>186</v>
      </c>
      <c r="G93" s="53" t="s">
        <v>186</v>
      </c>
      <c r="H93" s="53" t="s">
        <v>186</v>
      </c>
      <c r="I93" s="53" t="s">
        <v>186</v>
      </c>
      <c r="T93" s="52" t="s">
        <v>251</v>
      </c>
      <c r="U93" s="53">
        <v>170</v>
      </c>
      <c r="V93" s="53">
        <v>170</v>
      </c>
      <c r="W93" s="53">
        <v>170</v>
      </c>
      <c r="X93" s="53">
        <v>170</v>
      </c>
      <c r="Y93" s="53">
        <v>170</v>
      </c>
      <c r="Z93" s="53">
        <v>170</v>
      </c>
      <c r="AA93" s="53">
        <v>170</v>
      </c>
      <c r="AB93" s="53">
        <v>170</v>
      </c>
      <c r="AC93" s="53">
        <v>170</v>
      </c>
      <c r="AD93" s="53">
        <v>170</v>
      </c>
      <c r="AE93" s="53">
        <v>170</v>
      </c>
      <c r="AF93" s="53">
        <v>170</v>
      </c>
    </row>
    <row r="94" spans="1:32" ht="38">
      <c r="A94" s="52" t="s">
        <v>256</v>
      </c>
      <c r="B94" s="53" t="s">
        <v>257</v>
      </c>
      <c r="C94" s="53" t="s">
        <v>257</v>
      </c>
      <c r="D94" s="53" t="s">
        <v>257</v>
      </c>
      <c r="E94" s="53" t="s">
        <v>257</v>
      </c>
      <c r="F94" s="53" t="s">
        <v>257</v>
      </c>
      <c r="G94" s="53" t="s">
        <v>257</v>
      </c>
      <c r="H94" s="53" t="s">
        <v>257</v>
      </c>
      <c r="I94" s="53" t="s">
        <v>257</v>
      </c>
      <c r="T94" s="52" t="s">
        <v>252</v>
      </c>
      <c r="U94" s="53">
        <v>253</v>
      </c>
      <c r="V94" s="53">
        <v>210</v>
      </c>
      <c r="W94" s="53">
        <v>210</v>
      </c>
      <c r="X94" s="53">
        <v>253</v>
      </c>
      <c r="Y94" s="53">
        <v>231</v>
      </c>
      <c r="Z94" s="53">
        <v>210</v>
      </c>
      <c r="AA94" s="53">
        <v>231</v>
      </c>
      <c r="AB94" s="53">
        <v>231</v>
      </c>
      <c r="AC94" s="53">
        <v>253</v>
      </c>
      <c r="AD94" s="53">
        <v>276</v>
      </c>
      <c r="AE94" s="53">
        <v>253</v>
      </c>
      <c r="AF94" s="53">
        <v>210</v>
      </c>
    </row>
    <row r="95" spans="1:32" ht="38">
      <c r="A95" s="52" t="s">
        <v>258</v>
      </c>
      <c r="B95" s="53" t="s">
        <v>188</v>
      </c>
      <c r="C95" s="53" t="s">
        <v>188</v>
      </c>
      <c r="D95" s="53" t="s">
        <v>188</v>
      </c>
      <c r="E95" s="53" t="s">
        <v>188</v>
      </c>
      <c r="F95" s="53" t="s">
        <v>188</v>
      </c>
      <c r="G95" s="53" t="s">
        <v>188</v>
      </c>
      <c r="H95" s="53" t="s">
        <v>188</v>
      </c>
      <c r="I95" s="53" t="s">
        <v>188</v>
      </c>
      <c r="T95" s="52" t="s">
        <v>253</v>
      </c>
      <c r="U95" s="53">
        <v>253</v>
      </c>
      <c r="V95" s="53">
        <v>210</v>
      </c>
      <c r="W95" s="53">
        <v>210</v>
      </c>
      <c r="X95" s="53">
        <v>253</v>
      </c>
      <c r="Y95" s="53">
        <v>231</v>
      </c>
      <c r="Z95" s="53">
        <v>210</v>
      </c>
      <c r="AA95" s="53">
        <v>231</v>
      </c>
      <c r="AB95" s="53">
        <v>231</v>
      </c>
      <c r="AC95" s="53">
        <v>253</v>
      </c>
      <c r="AD95" s="53">
        <v>276</v>
      </c>
      <c r="AE95" s="53">
        <v>253</v>
      </c>
      <c r="AF95" s="53">
        <v>210</v>
      </c>
    </row>
    <row r="96" spans="1:32" ht="38">
      <c r="T96" s="52" t="s">
        <v>254</v>
      </c>
      <c r="U96" s="53">
        <v>0</v>
      </c>
      <c r="V96" s="53">
        <v>0</v>
      </c>
      <c r="W96" s="53">
        <v>0</v>
      </c>
      <c r="X96" s="53">
        <v>0</v>
      </c>
      <c r="Y96" s="53">
        <v>0</v>
      </c>
      <c r="Z96" s="53">
        <v>0</v>
      </c>
      <c r="AA96" s="53">
        <v>0</v>
      </c>
      <c r="AB96" s="53">
        <v>0</v>
      </c>
      <c r="AC96" s="53">
        <v>0</v>
      </c>
      <c r="AD96" s="53">
        <v>0</v>
      </c>
      <c r="AE96" s="53">
        <v>0</v>
      </c>
      <c r="AF96" s="53">
        <v>0</v>
      </c>
    </row>
    <row r="97" spans="20:32" ht="38">
      <c r="T97" s="52" t="s">
        <v>255</v>
      </c>
      <c r="U97" s="53" t="s">
        <v>186</v>
      </c>
      <c r="V97" s="53" t="s">
        <v>186</v>
      </c>
      <c r="W97" s="53" t="s">
        <v>186</v>
      </c>
      <c r="X97" s="53" t="s">
        <v>186</v>
      </c>
      <c r="Y97" s="53" t="s">
        <v>186</v>
      </c>
      <c r="Z97" s="53" t="s">
        <v>186</v>
      </c>
      <c r="AA97" s="53" t="s">
        <v>186</v>
      </c>
      <c r="AB97" s="53" t="s">
        <v>186</v>
      </c>
      <c r="AC97" s="53" t="s">
        <v>186</v>
      </c>
      <c r="AD97" s="53" t="s">
        <v>186</v>
      </c>
      <c r="AE97" s="53" t="s">
        <v>186</v>
      </c>
      <c r="AF97" s="53" t="s">
        <v>186</v>
      </c>
    </row>
    <row r="98" spans="20:32" ht="38">
      <c r="T98" s="52" t="s">
        <v>256</v>
      </c>
      <c r="U98" s="53" t="s">
        <v>257</v>
      </c>
      <c r="V98" s="53" t="s">
        <v>257</v>
      </c>
      <c r="W98" s="53" t="s">
        <v>257</v>
      </c>
      <c r="X98" s="53" t="s">
        <v>257</v>
      </c>
      <c r="Y98" s="53" t="s">
        <v>257</v>
      </c>
      <c r="Z98" s="53" t="s">
        <v>257</v>
      </c>
      <c r="AA98" s="53" t="s">
        <v>257</v>
      </c>
      <c r="AB98" s="53" t="s">
        <v>257</v>
      </c>
      <c r="AC98" s="53" t="s">
        <v>257</v>
      </c>
      <c r="AD98" s="53" t="s">
        <v>257</v>
      </c>
      <c r="AE98" s="53" t="s">
        <v>257</v>
      </c>
      <c r="AF98" s="53" t="s">
        <v>257</v>
      </c>
    </row>
    <row r="99" spans="20:32" ht="38">
      <c r="T99" s="52" t="s">
        <v>258</v>
      </c>
      <c r="U99" s="53" t="s">
        <v>188</v>
      </c>
      <c r="V99" s="53" t="s">
        <v>188</v>
      </c>
      <c r="W99" s="53" t="s">
        <v>188</v>
      </c>
      <c r="X99" s="53" t="s">
        <v>188</v>
      </c>
      <c r="Y99" s="53" t="s">
        <v>188</v>
      </c>
      <c r="Z99" s="53" t="s">
        <v>188</v>
      </c>
      <c r="AA99" s="53" t="s">
        <v>188</v>
      </c>
      <c r="AB99" s="53" t="s">
        <v>188</v>
      </c>
      <c r="AC99" s="53" t="s">
        <v>188</v>
      </c>
      <c r="AD99" s="53" t="s">
        <v>188</v>
      </c>
      <c r="AE99" s="53" t="s">
        <v>188</v>
      </c>
      <c r="AF99" s="53" t="s">
        <v>188</v>
      </c>
    </row>
    <row r="115" spans="2:14">
      <c r="B115" s="54"/>
      <c r="C115" s="54"/>
      <c r="D115"/>
      <c r="F115" s="54"/>
      <c r="G115" s="54"/>
      <c r="H115"/>
    </row>
    <row r="116" spans="2:14">
      <c r="B116" s="55" t="s">
        <v>91</v>
      </c>
      <c r="C116" s="56" t="s">
        <v>294</v>
      </c>
      <c r="D116"/>
      <c r="F116" s="55" t="s">
        <v>91</v>
      </c>
      <c r="G116" s="56" t="s">
        <v>294</v>
      </c>
      <c r="H116"/>
      <c r="K116" s="54"/>
      <c r="L116" s="54" t="s">
        <v>218</v>
      </c>
      <c r="M116" s="54" t="s">
        <v>219</v>
      </c>
      <c r="N116"/>
    </row>
    <row r="117" spans="2:14">
      <c r="B117" s="55"/>
      <c r="C117" s="56"/>
      <c r="D117"/>
      <c r="F117" s="55"/>
      <c r="G117" s="56"/>
      <c r="H117"/>
      <c r="K117" s="55" t="s">
        <v>126</v>
      </c>
      <c r="L117" s="56">
        <v>12</v>
      </c>
      <c r="M117" s="56">
        <v>8</v>
      </c>
      <c r="N117"/>
    </row>
    <row r="118" spans="2:14">
      <c r="B118" s="55" t="s">
        <v>93</v>
      </c>
      <c r="C118" s="56" t="s">
        <v>219</v>
      </c>
      <c r="D118"/>
      <c r="F118" s="55" t="s">
        <v>93</v>
      </c>
      <c r="G118" s="56" t="s">
        <v>219</v>
      </c>
      <c r="H118"/>
      <c r="K118" s="55"/>
      <c r="L118" s="56"/>
      <c r="M118" s="56"/>
      <c r="N118"/>
    </row>
    <row r="119" spans="2:14">
      <c r="B119" s="55" t="s">
        <v>95</v>
      </c>
      <c r="C119" s="56" t="s">
        <v>95</v>
      </c>
      <c r="D119"/>
      <c r="F119" s="55" t="s">
        <v>95</v>
      </c>
      <c r="G119" s="56" t="s">
        <v>95</v>
      </c>
      <c r="H119"/>
      <c r="K119" s="55" t="s">
        <v>127</v>
      </c>
      <c r="L119" s="56">
        <v>58.25</v>
      </c>
      <c r="M119" s="56">
        <v>71.5</v>
      </c>
      <c r="N119"/>
    </row>
    <row r="120" spans="2:14">
      <c r="B120" s="55" t="s">
        <v>96</v>
      </c>
      <c r="C120" s="56" t="s">
        <v>218</v>
      </c>
      <c r="D120"/>
      <c r="F120" s="55" t="s">
        <v>96</v>
      </c>
      <c r="G120" s="56" t="s">
        <v>218</v>
      </c>
      <c r="H120"/>
      <c r="K120" s="55" t="s">
        <v>84</v>
      </c>
      <c r="L120" s="56">
        <v>170</v>
      </c>
      <c r="M120" s="56">
        <v>92.88</v>
      </c>
      <c r="N120"/>
    </row>
    <row r="121" spans="2:14">
      <c r="B121" s="55"/>
      <c r="C121" s="56"/>
      <c r="D121"/>
      <c r="F121" s="55"/>
      <c r="G121" s="56"/>
      <c r="H121"/>
      <c r="K121" s="55" t="s">
        <v>85</v>
      </c>
      <c r="L121" s="56">
        <v>170</v>
      </c>
      <c r="M121" s="56">
        <v>129</v>
      </c>
      <c r="N121"/>
    </row>
    <row r="122" spans="2:14">
      <c r="B122" s="55" t="s">
        <v>98</v>
      </c>
      <c r="C122" s="56"/>
      <c r="D122"/>
      <c r="F122" s="55" t="s">
        <v>301</v>
      </c>
      <c r="G122" s="56"/>
      <c r="H122"/>
      <c r="K122" s="55" t="s">
        <v>86</v>
      </c>
      <c r="L122" s="56">
        <v>170</v>
      </c>
      <c r="M122" s="56">
        <v>153</v>
      </c>
      <c r="N122"/>
    </row>
    <row r="123" spans="2:14">
      <c r="B123" s="55" t="s">
        <v>99</v>
      </c>
      <c r="C123" s="56">
        <v>2.8899999999999999E-2</v>
      </c>
      <c r="D123"/>
      <c r="F123" s="55" t="s">
        <v>99</v>
      </c>
      <c r="G123" s="56">
        <v>3.0999999999999999E-3</v>
      </c>
      <c r="H123"/>
      <c r="K123" s="55" t="s">
        <v>128</v>
      </c>
      <c r="L123" s="56">
        <v>170</v>
      </c>
      <c r="M123" s="56">
        <v>170</v>
      </c>
      <c r="N123"/>
    </row>
    <row r="124" spans="2:14">
      <c r="B124" s="55" t="s">
        <v>100</v>
      </c>
      <c r="C124" s="56" t="s">
        <v>242</v>
      </c>
      <c r="D124"/>
      <c r="F124" s="55" t="s">
        <v>284</v>
      </c>
      <c r="G124" s="56" t="s">
        <v>257</v>
      </c>
      <c r="H124"/>
      <c r="K124" s="55"/>
      <c r="L124" s="56"/>
      <c r="M124" s="56"/>
      <c r="N124"/>
    </row>
    <row r="125" spans="2:14">
      <c r="B125" s="55" t="s">
        <v>102</v>
      </c>
      <c r="C125" s="56" t="s">
        <v>188</v>
      </c>
      <c r="D125"/>
      <c r="F125" s="55" t="s">
        <v>100</v>
      </c>
      <c r="G125" s="56" t="s">
        <v>199</v>
      </c>
      <c r="H125"/>
      <c r="K125" s="55" t="s">
        <v>129</v>
      </c>
      <c r="L125" s="56">
        <v>160.6</v>
      </c>
      <c r="M125" s="56">
        <v>125</v>
      </c>
      <c r="N125"/>
    </row>
    <row r="126" spans="2:14">
      <c r="B126" s="55" t="s">
        <v>104</v>
      </c>
      <c r="C126" s="56" t="s">
        <v>105</v>
      </c>
      <c r="D126"/>
      <c r="F126" s="55" t="s">
        <v>102</v>
      </c>
      <c r="G126" s="56" t="s">
        <v>188</v>
      </c>
      <c r="H126"/>
      <c r="K126" s="55" t="s">
        <v>130</v>
      </c>
      <c r="L126" s="56">
        <v>32.22</v>
      </c>
      <c r="M126" s="56">
        <v>33.729999999999997</v>
      </c>
      <c r="N126"/>
    </row>
    <row r="127" spans="2:14">
      <c r="B127" s="55" t="s">
        <v>106</v>
      </c>
      <c r="C127" s="56" t="s">
        <v>295</v>
      </c>
      <c r="D127"/>
      <c r="F127" s="55" t="s">
        <v>104</v>
      </c>
      <c r="G127" s="56" t="s">
        <v>105</v>
      </c>
      <c r="H127"/>
      <c r="K127" s="55" t="s">
        <v>131</v>
      </c>
      <c r="L127" s="56">
        <v>9.3019999999999996</v>
      </c>
      <c r="M127" s="56">
        <v>11.93</v>
      </c>
      <c r="N127"/>
    </row>
    <row r="128" spans="2:14">
      <c r="B128" s="55"/>
      <c r="C128" s="56"/>
      <c r="D128"/>
      <c r="F128" s="55" t="s">
        <v>302</v>
      </c>
      <c r="G128" s="56" t="s">
        <v>303</v>
      </c>
      <c r="H128"/>
      <c r="K128" s="55"/>
      <c r="L128" s="56"/>
      <c r="M128" s="56"/>
      <c r="N128"/>
    </row>
    <row r="129" spans="2:14">
      <c r="B129" s="55" t="s">
        <v>108</v>
      </c>
      <c r="C129" s="56"/>
      <c r="D129"/>
      <c r="F129" s="55" t="s">
        <v>304</v>
      </c>
      <c r="G129" s="56">
        <v>14</v>
      </c>
      <c r="H129"/>
      <c r="K129" s="55" t="s">
        <v>132</v>
      </c>
      <c r="L129" s="56">
        <v>140.1</v>
      </c>
      <c r="M129" s="56">
        <v>96.8</v>
      </c>
      <c r="N129"/>
    </row>
    <row r="130" spans="2:14">
      <c r="B130" s="55" t="s">
        <v>109</v>
      </c>
      <c r="C130" s="56" t="s">
        <v>296</v>
      </c>
      <c r="D130"/>
      <c r="F130" s="55"/>
      <c r="G130" s="56"/>
      <c r="H130"/>
      <c r="K130" s="55" t="s">
        <v>133</v>
      </c>
      <c r="L130" s="56">
        <v>181</v>
      </c>
      <c r="M130" s="56">
        <v>153.19999999999999</v>
      </c>
      <c r="N130"/>
    </row>
    <row r="131" spans="2:14">
      <c r="B131" s="55" t="s">
        <v>111</v>
      </c>
      <c r="C131" s="56" t="s">
        <v>297</v>
      </c>
      <c r="D131"/>
      <c r="F131" s="55" t="s">
        <v>305</v>
      </c>
      <c r="G131" s="56"/>
      <c r="H131"/>
      <c r="K131" s="55"/>
      <c r="L131" s="56"/>
      <c r="M131" s="56"/>
      <c r="N131"/>
    </row>
    <row r="132" spans="2:14">
      <c r="B132" s="55" t="s">
        <v>113</v>
      </c>
      <c r="C132" s="56" t="s">
        <v>298</v>
      </c>
      <c r="D132"/>
      <c r="F132" s="55" t="s">
        <v>306</v>
      </c>
      <c r="G132" s="56" t="s">
        <v>307</v>
      </c>
      <c r="H132"/>
      <c r="K132" s="55" t="s">
        <v>293</v>
      </c>
      <c r="L132" s="56">
        <v>13.33</v>
      </c>
      <c r="M132" s="56">
        <v>6.25</v>
      </c>
      <c r="N132"/>
    </row>
    <row r="133" spans="2:14">
      <c r="B133" s="55" t="s">
        <v>115</v>
      </c>
      <c r="C133" s="56" t="s">
        <v>299</v>
      </c>
      <c r="D133"/>
      <c r="F133" s="55" t="s">
        <v>308</v>
      </c>
      <c r="G133" s="56" t="s">
        <v>309</v>
      </c>
      <c r="H133"/>
    </row>
    <row r="134" spans="2:14">
      <c r="B134" s="55" t="s">
        <v>117</v>
      </c>
      <c r="C134" s="56">
        <v>0.23849999999999999</v>
      </c>
      <c r="D134"/>
      <c r="F134" s="55" t="s">
        <v>310</v>
      </c>
      <c r="G134" s="56">
        <v>-41</v>
      </c>
      <c r="H134"/>
    </row>
    <row r="135" spans="2:14">
      <c r="B135" s="55"/>
      <c r="C135" s="56"/>
      <c r="D135"/>
      <c r="F135" s="55" t="s">
        <v>311</v>
      </c>
      <c r="G135" s="56">
        <v>-36</v>
      </c>
      <c r="H135"/>
    </row>
    <row r="136" spans="2:14">
      <c r="B136" s="55" t="s">
        <v>118</v>
      </c>
      <c r="C136" s="56"/>
      <c r="D136"/>
      <c r="F136" s="55" t="s">
        <v>312</v>
      </c>
      <c r="G136" s="56" t="s">
        <v>313</v>
      </c>
      <c r="H136"/>
    </row>
    <row r="137" spans="2:14">
      <c r="B137" s="55" t="s">
        <v>119</v>
      </c>
      <c r="C137" s="56" t="s">
        <v>300</v>
      </c>
      <c r="D137"/>
      <c r="F137" s="55" t="s">
        <v>314</v>
      </c>
      <c r="G137" s="56" t="s">
        <v>257</v>
      </c>
      <c r="H137"/>
    </row>
    <row r="138" spans="2:14">
      <c r="B138" s="55" t="s">
        <v>99</v>
      </c>
      <c r="C138" s="56">
        <v>0.85560000000000003</v>
      </c>
      <c r="D138"/>
    </row>
    <row r="139" spans="2:14">
      <c r="B139" s="55" t="s">
        <v>100</v>
      </c>
      <c r="C139" s="56" t="s">
        <v>101</v>
      </c>
      <c r="D139"/>
    </row>
    <row r="140" spans="2:14">
      <c r="B140" s="55" t="s">
        <v>102</v>
      </c>
      <c r="C140" s="56" t="s">
        <v>103</v>
      </c>
      <c r="D140"/>
    </row>
  </sheetData>
  <mergeCells count="4">
    <mergeCell ref="A4:A30"/>
    <mergeCell ref="K4:K30"/>
    <mergeCell ref="T4:T30"/>
    <mergeCell ref="AH4:AH30"/>
  </mergeCells>
  <phoneticPr fontId="1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7.Document" shapeId="1028" r:id="rId3">
          <objectPr defaultSize="0" r:id="rId4">
            <anchor moveWithCells="1">
              <from>
                <xdr:col>0</xdr:col>
                <xdr:colOff>0</xdr:colOff>
                <xdr:row>99</xdr:row>
                <xdr:rowOff>0</xdr:rowOff>
              </from>
              <to>
                <xdr:col>3</xdr:col>
                <xdr:colOff>215900</xdr:colOff>
                <xdr:row>111</xdr:row>
                <xdr:rowOff>63500</xdr:rowOff>
              </to>
            </anchor>
          </objectPr>
        </oleObject>
      </mc:Choice>
      <mc:Fallback>
        <oleObject progId="Prism7.Document" shapeId="1028" r:id="rId3"/>
      </mc:Fallback>
    </mc:AlternateContent>
  </oleObjects>
  <tableParts count="4">
    <tablePart r:id="rId5"/>
    <tablePart r:id="rId6"/>
    <tablePart r:id="rId7"/>
    <tablePart r:id="rId8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08185-5E66-F141-9615-A1B8A87EF460}">
  <dimension ref="A1:L84"/>
  <sheetViews>
    <sheetView workbookViewId="0">
      <selection activeCell="A73" sqref="A73:XFD75"/>
    </sheetView>
  </sheetViews>
  <sheetFormatPr baseColWidth="10" defaultRowHeight="20"/>
  <sheetData>
    <row r="1" spans="1:12">
      <c r="A1" t="s">
        <v>509</v>
      </c>
    </row>
    <row r="2" spans="1:12">
      <c r="A2" s="67"/>
      <c r="B2" s="85" t="s">
        <v>447</v>
      </c>
      <c r="C2" s="85"/>
      <c r="D2" s="85"/>
      <c r="E2" s="85"/>
      <c r="F2" s="85"/>
      <c r="G2" s="85"/>
      <c r="H2" s="85"/>
      <c r="I2" s="85"/>
      <c r="J2" s="85"/>
      <c r="K2" s="85"/>
      <c r="L2" s="85"/>
    </row>
    <row r="3" spans="1:12">
      <c r="A3" s="67" t="s">
        <v>375</v>
      </c>
      <c r="B3" s="67" t="s">
        <v>434</v>
      </c>
      <c r="C3" s="67" t="s">
        <v>435</v>
      </c>
      <c r="D3" s="67" t="s">
        <v>436</v>
      </c>
      <c r="E3" s="67" t="s">
        <v>437</v>
      </c>
      <c r="F3" s="67" t="s">
        <v>438</v>
      </c>
      <c r="G3" s="67" t="s">
        <v>439</v>
      </c>
      <c r="H3" s="67" t="s">
        <v>440</v>
      </c>
      <c r="I3" s="67" t="s">
        <v>441</v>
      </c>
      <c r="J3" s="67" t="s">
        <v>442</v>
      </c>
      <c r="K3" s="67" t="s">
        <v>443</v>
      </c>
      <c r="L3" s="67" t="s">
        <v>444</v>
      </c>
    </row>
    <row r="4" spans="1:12">
      <c r="A4" s="120" t="s">
        <v>476</v>
      </c>
      <c r="B4" s="67">
        <v>218</v>
      </c>
      <c r="C4" s="67">
        <v>100</v>
      </c>
      <c r="D4" s="67">
        <v>124</v>
      </c>
      <c r="E4" s="67">
        <v>59</v>
      </c>
      <c r="F4" s="67">
        <v>19</v>
      </c>
      <c r="G4" s="67">
        <v>20</v>
      </c>
      <c r="H4" s="67">
        <v>148</v>
      </c>
      <c r="I4" s="67">
        <v>197</v>
      </c>
      <c r="J4" s="67">
        <v>16</v>
      </c>
      <c r="K4" s="67">
        <v>14</v>
      </c>
      <c r="L4" s="67">
        <v>107</v>
      </c>
    </row>
    <row r="5" spans="1:12">
      <c r="A5" s="120"/>
      <c r="B5" s="67">
        <v>20</v>
      </c>
      <c r="C5" s="67">
        <v>17</v>
      </c>
      <c r="D5" s="67">
        <v>82</v>
      </c>
      <c r="E5" s="67">
        <v>13</v>
      </c>
      <c r="F5" s="67">
        <v>184</v>
      </c>
      <c r="G5" s="67">
        <v>119</v>
      </c>
      <c r="H5" s="67">
        <v>46</v>
      </c>
      <c r="I5" s="67">
        <v>65</v>
      </c>
      <c r="J5" s="67">
        <v>14</v>
      </c>
      <c r="K5" s="67">
        <v>29</v>
      </c>
      <c r="L5" s="67">
        <v>33</v>
      </c>
    </row>
    <row r="6" spans="1:12">
      <c r="A6" s="120"/>
      <c r="B6" s="67">
        <v>141</v>
      </c>
      <c r="C6" s="67">
        <v>26</v>
      </c>
      <c r="D6" s="67">
        <v>121</v>
      </c>
      <c r="E6" s="67">
        <v>76</v>
      </c>
      <c r="F6" s="67">
        <v>80</v>
      </c>
      <c r="G6" s="67">
        <v>53</v>
      </c>
      <c r="H6" s="67">
        <v>14</v>
      </c>
      <c r="I6" s="67">
        <v>31</v>
      </c>
      <c r="J6" s="67">
        <v>50</v>
      </c>
      <c r="K6" s="67">
        <v>172</v>
      </c>
      <c r="L6" s="67">
        <v>74</v>
      </c>
    </row>
    <row r="7" spans="1:12">
      <c r="A7" s="120"/>
      <c r="B7" s="67">
        <v>162</v>
      </c>
      <c r="C7" s="67">
        <v>15</v>
      </c>
      <c r="D7" s="67">
        <v>58</v>
      </c>
      <c r="E7" s="67"/>
      <c r="F7" s="67">
        <v>80</v>
      </c>
      <c r="G7" s="67"/>
      <c r="H7" s="67">
        <v>46</v>
      </c>
      <c r="I7" s="67">
        <v>67</v>
      </c>
      <c r="J7" s="67">
        <v>161</v>
      </c>
      <c r="K7" s="67">
        <v>25</v>
      </c>
      <c r="L7" s="67">
        <v>22</v>
      </c>
    </row>
    <row r="8" spans="1:12">
      <c r="A8" s="120"/>
      <c r="B8" s="67">
        <v>46</v>
      </c>
      <c r="C8" s="67">
        <v>153</v>
      </c>
      <c r="D8" s="67">
        <v>26</v>
      </c>
      <c r="E8" s="67"/>
      <c r="F8" s="67">
        <v>25</v>
      </c>
      <c r="G8" s="67"/>
      <c r="H8" s="67">
        <v>16</v>
      </c>
      <c r="I8" s="67">
        <v>39</v>
      </c>
      <c r="J8" s="67">
        <v>17</v>
      </c>
      <c r="K8" s="67">
        <v>14</v>
      </c>
      <c r="L8" s="67">
        <v>36</v>
      </c>
    </row>
    <row r="9" spans="1:12">
      <c r="A9" s="120"/>
      <c r="B9" s="67">
        <v>43</v>
      </c>
      <c r="C9" s="67">
        <v>134</v>
      </c>
      <c r="D9" s="67">
        <v>130</v>
      </c>
      <c r="E9" s="67"/>
      <c r="F9" s="67">
        <v>25</v>
      </c>
      <c r="G9" s="67"/>
      <c r="H9" s="67">
        <v>11</v>
      </c>
      <c r="I9" s="67">
        <v>53</v>
      </c>
      <c r="J9" s="67">
        <v>13</v>
      </c>
      <c r="K9" s="67">
        <v>30</v>
      </c>
      <c r="L9" s="67">
        <v>91</v>
      </c>
    </row>
    <row r="10" spans="1:12">
      <c r="A10" s="120"/>
      <c r="B10" s="67">
        <v>25</v>
      </c>
      <c r="C10" s="67">
        <v>13</v>
      </c>
      <c r="D10" s="67">
        <v>24</v>
      </c>
      <c r="E10" s="67"/>
      <c r="F10" s="67">
        <v>52</v>
      </c>
      <c r="G10" s="67"/>
      <c r="H10" s="67">
        <v>23</v>
      </c>
      <c r="I10" s="67">
        <v>178</v>
      </c>
      <c r="J10" s="67">
        <v>13</v>
      </c>
      <c r="K10" s="67">
        <v>37</v>
      </c>
      <c r="L10" s="67">
        <v>40</v>
      </c>
    </row>
    <row r="11" spans="1:12">
      <c r="A11" s="120"/>
      <c r="B11" s="67"/>
      <c r="C11" s="67">
        <v>21</v>
      </c>
      <c r="D11" s="67">
        <v>21</v>
      </c>
      <c r="E11" s="67"/>
      <c r="F11" s="67">
        <v>39</v>
      </c>
      <c r="G11" s="67"/>
      <c r="H11" s="67">
        <v>109</v>
      </c>
      <c r="I11" s="67">
        <v>33</v>
      </c>
      <c r="J11" s="67">
        <v>24</v>
      </c>
      <c r="K11" s="67">
        <v>75</v>
      </c>
      <c r="L11" s="67">
        <v>44</v>
      </c>
    </row>
    <row r="12" spans="1:12">
      <c r="A12" s="120"/>
      <c r="B12" s="67"/>
      <c r="C12" s="67"/>
      <c r="D12" s="67">
        <v>127</v>
      </c>
      <c r="E12" s="67"/>
      <c r="F12" s="67">
        <v>12</v>
      </c>
      <c r="G12" s="67"/>
      <c r="H12" s="67">
        <v>24</v>
      </c>
      <c r="I12" s="67">
        <v>11</v>
      </c>
      <c r="J12" s="67">
        <v>26</v>
      </c>
      <c r="K12" s="67">
        <v>13</v>
      </c>
      <c r="L12" s="67">
        <v>54</v>
      </c>
    </row>
    <row r="13" spans="1:12">
      <c r="A13" s="120"/>
      <c r="B13" s="67"/>
      <c r="C13" s="67"/>
      <c r="D13" s="67">
        <v>13</v>
      </c>
      <c r="E13" s="67"/>
      <c r="F13" s="67">
        <v>45</v>
      </c>
      <c r="G13" s="67"/>
      <c r="H13" s="67">
        <v>42</v>
      </c>
      <c r="I13" s="67">
        <v>108</v>
      </c>
      <c r="J13" s="67">
        <v>19</v>
      </c>
      <c r="K13" s="67"/>
      <c r="L13" s="67">
        <v>62</v>
      </c>
    </row>
    <row r="14" spans="1:12">
      <c r="A14" s="120"/>
      <c r="B14" s="67"/>
      <c r="C14" s="67"/>
      <c r="D14" s="67">
        <v>105</v>
      </c>
      <c r="E14" s="67"/>
      <c r="F14" s="67"/>
      <c r="G14" s="67"/>
      <c r="H14" s="67">
        <v>38</v>
      </c>
      <c r="I14" s="67"/>
      <c r="J14" s="67">
        <v>17</v>
      </c>
      <c r="K14" s="67"/>
      <c r="L14" s="67">
        <v>30</v>
      </c>
    </row>
    <row r="15" spans="1:12">
      <c r="A15" s="120"/>
      <c r="B15" s="67"/>
      <c r="C15" s="67"/>
      <c r="D15" s="67">
        <v>40</v>
      </c>
      <c r="E15" s="67"/>
      <c r="F15" s="67"/>
      <c r="G15" s="67"/>
      <c r="H15" s="67">
        <v>12</v>
      </c>
      <c r="I15" s="67"/>
      <c r="J15" s="67">
        <v>108</v>
      </c>
      <c r="K15" s="67"/>
      <c r="L15" s="67">
        <v>82</v>
      </c>
    </row>
    <row r="16" spans="1:12">
      <c r="A16" s="120"/>
      <c r="B16" s="67"/>
      <c r="C16" s="67"/>
      <c r="D16" s="67">
        <v>135</v>
      </c>
      <c r="E16" s="67"/>
      <c r="F16" s="67"/>
      <c r="G16" s="67"/>
      <c r="H16" s="67">
        <v>12</v>
      </c>
      <c r="I16" s="67"/>
      <c r="J16" s="67">
        <v>159</v>
      </c>
      <c r="K16" s="67"/>
      <c r="L16" s="67">
        <v>81</v>
      </c>
    </row>
    <row r="17" spans="1:12">
      <c r="A17" s="120"/>
      <c r="B17" s="67"/>
      <c r="C17" s="67"/>
      <c r="D17" s="67"/>
      <c r="E17" s="67"/>
      <c r="F17" s="67"/>
      <c r="G17" s="67"/>
      <c r="H17" s="67">
        <v>160</v>
      </c>
      <c r="I17" s="67"/>
      <c r="J17" s="67">
        <v>23</v>
      </c>
      <c r="K17" s="67"/>
      <c r="L17" s="67">
        <v>23</v>
      </c>
    </row>
    <row r="18" spans="1:12">
      <c r="A18" s="120"/>
      <c r="B18" s="67"/>
      <c r="C18" s="67"/>
      <c r="D18" s="67"/>
      <c r="E18" s="67"/>
      <c r="F18" s="67"/>
      <c r="G18" s="67"/>
      <c r="H18" s="67">
        <v>21</v>
      </c>
      <c r="I18" s="67"/>
      <c r="J18" s="67">
        <v>209</v>
      </c>
      <c r="K18" s="67"/>
      <c r="L18" s="67">
        <v>42</v>
      </c>
    </row>
    <row r="19" spans="1:12">
      <c r="A19" s="120"/>
      <c r="B19" s="67"/>
      <c r="C19" s="67"/>
      <c r="D19" s="67"/>
      <c r="E19" s="67"/>
      <c r="F19" s="67"/>
      <c r="G19" s="67"/>
      <c r="H19" s="67">
        <v>41</v>
      </c>
      <c r="I19" s="67"/>
      <c r="J19" s="67"/>
      <c r="K19" s="67"/>
      <c r="L19" s="67">
        <v>33</v>
      </c>
    </row>
    <row r="20" spans="1:12">
      <c r="A20" s="120"/>
      <c r="B20" s="67"/>
      <c r="C20" s="67"/>
      <c r="D20" s="67"/>
      <c r="E20" s="67"/>
      <c r="F20" s="67"/>
      <c r="G20" s="67"/>
      <c r="H20" s="67">
        <v>71</v>
      </c>
      <c r="I20" s="67"/>
      <c r="J20" s="67"/>
      <c r="K20" s="67"/>
      <c r="L20" s="67">
        <v>81</v>
      </c>
    </row>
    <row r="21" spans="1:12">
      <c r="A21" s="120"/>
      <c r="B21" s="67"/>
      <c r="C21" s="67"/>
      <c r="D21" s="67"/>
      <c r="E21" s="67"/>
      <c r="F21" s="67"/>
      <c r="G21" s="67"/>
      <c r="H21" s="67">
        <v>12</v>
      </c>
      <c r="I21" s="67"/>
      <c r="J21" s="67"/>
      <c r="K21" s="67"/>
      <c r="L21" s="67">
        <v>38</v>
      </c>
    </row>
    <row r="22" spans="1:12">
      <c r="A22" s="120"/>
      <c r="B22" s="67"/>
      <c r="C22" s="67"/>
      <c r="D22" s="67"/>
      <c r="E22" s="67"/>
      <c r="F22" s="67"/>
      <c r="G22" s="67"/>
      <c r="H22" s="67">
        <v>10</v>
      </c>
      <c r="I22" s="67"/>
      <c r="J22" s="67"/>
      <c r="K22" s="67"/>
      <c r="L22" s="67">
        <v>39</v>
      </c>
    </row>
    <row r="23" spans="1:12">
      <c r="A23" s="120"/>
      <c r="B23" s="67"/>
      <c r="C23" s="67"/>
      <c r="D23" s="67"/>
      <c r="E23" s="67"/>
      <c r="F23" s="67"/>
      <c r="G23" s="67"/>
      <c r="H23" s="67">
        <v>19</v>
      </c>
      <c r="I23" s="67"/>
      <c r="J23" s="67"/>
      <c r="K23" s="67"/>
      <c r="L23" s="67">
        <v>80</v>
      </c>
    </row>
    <row r="24" spans="1:12">
      <c r="A24" s="120"/>
      <c r="B24" s="67"/>
      <c r="C24" s="67"/>
      <c r="D24" s="67"/>
      <c r="E24" s="67"/>
      <c r="F24" s="67"/>
      <c r="G24" s="67"/>
      <c r="H24" s="67">
        <v>26</v>
      </c>
      <c r="I24" s="67"/>
      <c r="J24" s="67"/>
      <c r="K24" s="67"/>
      <c r="L24" s="67">
        <v>81</v>
      </c>
    </row>
    <row r="25" spans="1:12">
      <c r="A25" s="120"/>
      <c r="B25" s="67"/>
      <c r="C25" s="67"/>
      <c r="D25" s="67"/>
      <c r="E25" s="67"/>
      <c r="F25" s="67"/>
      <c r="G25" s="67"/>
      <c r="H25" s="67">
        <v>19</v>
      </c>
      <c r="I25" s="67"/>
      <c r="J25" s="67"/>
      <c r="K25" s="67"/>
      <c r="L25" s="67"/>
    </row>
    <row r="26" spans="1:12">
      <c r="A26" s="120"/>
      <c r="B26" s="67"/>
      <c r="C26" s="67"/>
      <c r="D26" s="67"/>
      <c r="E26" s="67"/>
      <c r="F26" s="67"/>
      <c r="G26" s="67"/>
      <c r="H26" s="67">
        <v>15</v>
      </c>
      <c r="I26" s="67"/>
      <c r="J26" s="67"/>
      <c r="K26" s="67"/>
      <c r="L26" s="67"/>
    </row>
    <row r="27" spans="1:12">
      <c r="A27" s="120"/>
      <c r="B27" s="67"/>
      <c r="C27" s="67"/>
      <c r="D27" s="67"/>
      <c r="E27" s="67"/>
      <c r="F27" s="67"/>
      <c r="G27" s="67"/>
      <c r="H27" s="67">
        <v>29</v>
      </c>
      <c r="I27" s="67"/>
      <c r="J27" s="67"/>
      <c r="K27" s="67"/>
      <c r="L27" s="67"/>
    </row>
    <row r="28" spans="1:12">
      <c r="A28" s="120"/>
      <c r="B28" s="67"/>
      <c r="C28" s="67"/>
      <c r="D28" s="67"/>
      <c r="E28" s="67"/>
      <c r="F28" s="67"/>
      <c r="G28" s="67"/>
      <c r="H28" s="67">
        <v>19</v>
      </c>
      <c r="I28" s="67"/>
      <c r="J28" s="67"/>
      <c r="K28" s="67"/>
      <c r="L28" s="67"/>
    </row>
    <row r="29" spans="1:12">
      <c r="A29" s="120"/>
      <c r="B29" s="67"/>
      <c r="C29" s="67"/>
      <c r="D29" s="67"/>
      <c r="E29" s="67"/>
      <c r="F29" s="67"/>
      <c r="G29" s="67"/>
      <c r="H29" s="67">
        <v>12</v>
      </c>
      <c r="I29" s="67"/>
      <c r="J29" s="67"/>
      <c r="K29" s="67"/>
      <c r="L29" s="67"/>
    </row>
    <row r="30" spans="1:12">
      <c r="A30" s="120"/>
      <c r="B30" s="67"/>
      <c r="C30" s="67"/>
      <c r="D30" s="67"/>
      <c r="E30" s="67"/>
      <c r="F30" s="67"/>
      <c r="G30" s="67"/>
      <c r="H30" s="67">
        <v>21</v>
      </c>
      <c r="I30" s="67"/>
      <c r="J30" s="67"/>
      <c r="K30" s="67"/>
      <c r="L30" s="67"/>
    </row>
    <row r="31" spans="1:12">
      <c r="A31" s="120"/>
      <c r="B31" s="67"/>
      <c r="C31" s="67"/>
      <c r="D31" s="67"/>
      <c r="E31" s="67"/>
      <c r="F31" s="67"/>
      <c r="G31" s="67"/>
      <c r="H31" s="67">
        <v>19</v>
      </c>
      <c r="I31" s="67"/>
      <c r="J31" s="67"/>
      <c r="K31" s="67"/>
      <c r="L31" s="67"/>
    </row>
    <row r="32" spans="1:12">
      <c r="A32" s="120"/>
      <c r="B32" s="67"/>
      <c r="C32" s="67"/>
      <c r="D32" s="67"/>
      <c r="E32" s="67"/>
      <c r="F32" s="67"/>
      <c r="G32" s="67"/>
      <c r="H32" s="67">
        <v>25</v>
      </c>
      <c r="I32" s="67"/>
      <c r="J32" s="67"/>
      <c r="K32" s="67"/>
      <c r="L32" s="67"/>
    </row>
    <row r="33" spans="1:12">
      <c r="A33" s="120"/>
      <c r="B33" s="67"/>
      <c r="C33" s="67"/>
      <c r="D33" s="67"/>
      <c r="E33" s="67"/>
      <c r="F33" s="67"/>
      <c r="G33" s="67"/>
      <c r="H33" s="67">
        <v>32</v>
      </c>
      <c r="I33" s="67"/>
      <c r="J33" s="67"/>
      <c r="K33" s="67"/>
      <c r="L33" s="67"/>
    </row>
    <row r="34" spans="1:12">
      <c r="A34" s="120"/>
      <c r="B34" s="67"/>
      <c r="C34" s="67"/>
      <c r="D34" s="67"/>
      <c r="E34" s="67"/>
      <c r="F34" s="67"/>
      <c r="G34" s="67"/>
      <c r="H34" s="67">
        <v>42</v>
      </c>
      <c r="I34" s="67"/>
      <c r="J34" s="67"/>
      <c r="K34" s="67"/>
      <c r="L34" s="67"/>
    </row>
    <row r="35" spans="1:12">
      <c r="A35" s="120"/>
      <c r="B35" s="67"/>
      <c r="C35" s="67"/>
      <c r="D35" s="67"/>
      <c r="E35" s="67"/>
      <c r="F35" s="67"/>
      <c r="G35" s="67"/>
      <c r="H35" s="67">
        <v>62</v>
      </c>
      <c r="I35" s="67"/>
      <c r="J35" s="67"/>
      <c r="K35" s="67"/>
      <c r="L35" s="67"/>
    </row>
    <row r="36" spans="1:12">
      <c r="A36" s="120"/>
      <c r="B36" s="67"/>
      <c r="C36" s="67"/>
      <c r="D36" s="67"/>
      <c r="E36" s="67"/>
      <c r="F36" s="67"/>
      <c r="G36" s="67"/>
      <c r="H36" s="67">
        <v>132</v>
      </c>
      <c r="I36" s="67"/>
      <c r="J36" s="67"/>
      <c r="K36" s="67"/>
      <c r="L36" s="67"/>
    </row>
    <row r="37" spans="1:12">
      <c r="A37" s="120"/>
      <c r="B37" s="67"/>
      <c r="C37" s="67"/>
      <c r="D37" s="67"/>
      <c r="E37" s="67"/>
      <c r="F37" s="67"/>
      <c r="G37" s="67"/>
      <c r="H37" s="67">
        <v>17</v>
      </c>
      <c r="I37" s="67"/>
      <c r="J37" s="67"/>
      <c r="K37" s="67"/>
      <c r="L37" s="67"/>
    </row>
    <row r="38" spans="1:12">
      <c r="A38" s="120"/>
      <c r="B38" s="67"/>
      <c r="C38" s="67"/>
      <c r="D38" s="67"/>
      <c r="E38" s="67"/>
      <c r="F38" s="67"/>
      <c r="G38" s="67"/>
      <c r="H38" s="67">
        <v>108</v>
      </c>
      <c r="I38" s="67"/>
      <c r="J38" s="67"/>
      <c r="K38" s="67"/>
      <c r="L38" s="67"/>
    </row>
    <row r="39" spans="1:12">
      <c r="A39" s="120"/>
      <c r="B39" s="67"/>
      <c r="C39" s="67"/>
      <c r="D39" s="67"/>
      <c r="E39" s="67"/>
      <c r="F39" s="67"/>
      <c r="G39" s="67"/>
      <c r="H39" s="67">
        <v>16</v>
      </c>
      <c r="I39" s="67"/>
      <c r="J39" s="67"/>
      <c r="K39" s="67"/>
      <c r="L39" s="67"/>
    </row>
    <row r="40" spans="1:12" ht="21" thickBot="1">
      <c r="A40" s="121"/>
      <c r="B40" s="106"/>
      <c r="C40" s="106"/>
      <c r="D40" s="106"/>
      <c r="E40" s="106"/>
      <c r="F40" s="106"/>
      <c r="G40" s="106"/>
      <c r="H40" s="106">
        <v>23</v>
      </c>
      <c r="I40" s="106"/>
      <c r="J40" s="106"/>
      <c r="K40" s="106"/>
      <c r="L40" s="106"/>
    </row>
    <row r="41" spans="1:12" ht="21" thickBot="1">
      <c r="A41" s="107" t="s">
        <v>453</v>
      </c>
      <c r="B41" s="108">
        <f>MEDIAN(B4:B40)</f>
        <v>46</v>
      </c>
      <c r="C41" s="108">
        <f t="shared" ref="C41:L41" si="0">MEDIAN(C4:C40)</f>
        <v>23.5</v>
      </c>
      <c r="D41" s="108">
        <f t="shared" si="0"/>
        <v>82</v>
      </c>
      <c r="E41" s="108">
        <f t="shared" si="0"/>
        <v>59</v>
      </c>
      <c r="F41" s="108">
        <f t="shared" si="0"/>
        <v>42</v>
      </c>
      <c r="G41" s="108">
        <f t="shared" si="0"/>
        <v>53</v>
      </c>
      <c r="H41" s="108">
        <f t="shared" si="0"/>
        <v>23</v>
      </c>
      <c r="I41" s="108">
        <f t="shared" si="0"/>
        <v>59</v>
      </c>
      <c r="J41" s="108">
        <f t="shared" si="0"/>
        <v>23</v>
      </c>
      <c r="K41" s="108">
        <f t="shared" si="0"/>
        <v>29</v>
      </c>
      <c r="L41" s="109">
        <f t="shared" si="0"/>
        <v>44</v>
      </c>
    </row>
    <row r="43" spans="1:12" ht="21" thickBot="1">
      <c r="A43" s="67"/>
      <c r="B43" s="103" t="s">
        <v>445</v>
      </c>
      <c r="C43" s="99"/>
      <c r="D43" s="99"/>
      <c r="E43" s="99"/>
      <c r="F43" s="99"/>
      <c r="G43" s="99"/>
    </row>
    <row r="44" spans="1:12">
      <c r="A44" s="67" t="s">
        <v>375</v>
      </c>
      <c r="B44" s="104" t="s">
        <v>0</v>
      </c>
      <c r="C44" s="100" t="s">
        <v>2</v>
      </c>
      <c r="D44" s="100" t="s">
        <v>4</v>
      </c>
      <c r="E44" s="100" t="s">
        <v>5</v>
      </c>
      <c r="F44" s="100" t="s">
        <v>6</v>
      </c>
      <c r="G44" s="101" t="s">
        <v>7</v>
      </c>
    </row>
    <row r="45" spans="1:12">
      <c r="A45" s="121" t="s">
        <v>476</v>
      </c>
      <c r="B45" s="105">
        <v>50</v>
      </c>
      <c r="C45" s="67">
        <v>43</v>
      </c>
      <c r="D45" s="67">
        <v>138</v>
      </c>
      <c r="E45" s="67">
        <v>159</v>
      </c>
      <c r="F45" s="67">
        <v>143</v>
      </c>
      <c r="G45" s="102">
        <v>36</v>
      </c>
    </row>
    <row r="46" spans="1:12">
      <c r="A46" s="122"/>
      <c r="B46" s="105">
        <v>113</v>
      </c>
      <c r="C46" s="67">
        <v>172</v>
      </c>
      <c r="D46" s="67">
        <v>93</v>
      </c>
      <c r="E46" s="67">
        <v>139</v>
      </c>
      <c r="F46" s="67">
        <v>14</v>
      </c>
      <c r="G46" s="102">
        <v>24</v>
      </c>
    </row>
    <row r="47" spans="1:12">
      <c r="A47" s="122"/>
      <c r="B47" s="105">
        <v>14</v>
      </c>
      <c r="C47" s="67"/>
      <c r="D47" s="67">
        <v>108</v>
      </c>
      <c r="E47" s="67">
        <v>73</v>
      </c>
      <c r="F47" s="67"/>
      <c r="G47" s="102">
        <v>15</v>
      </c>
    </row>
    <row r="48" spans="1:12">
      <c r="A48" s="122"/>
      <c r="B48" s="105">
        <v>29</v>
      </c>
      <c r="C48" s="67"/>
      <c r="D48" s="67">
        <v>55</v>
      </c>
      <c r="E48" s="67">
        <v>28</v>
      </c>
      <c r="F48" s="67"/>
      <c r="G48" s="102">
        <v>14</v>
      </c>
    </row>
    <row r="49" spans="1:7">
      <c r="A49" s="122"/>
      <c r="B49" s="105">
        <v>21</v>
      </c>
      <c r="C49" s="67"/>
      <c r="D49" s="67">
        <v>12</v>
      </c>
      <c r="E49" s="67">
        <v>25</v>
      </c>
      <c r="F49" s="67"/>
      <c r="G49" s="102">
        <v>14</v>
      </c>
    </row>
    <row r="50" spans="1:7">
      <c r="A50" s="122"/>
      <c r="B50" s="105"/>
      <c r="C50" s="67"/>
      <c r="D50" s="67"/>
      <c r="E50" s="67">
        <v>35</v>
      </c>
      <c r="F50" s="67"/>
      <c r="G50" s="102">
        <v>108</v>
      </c>
    </row>
    <row r="51" spans="1:7">
      <c r="A51" s="122"/>
      <c r="B51" s="105"/>
      <c r="C51" s="67"/>
      <c r="D51" s="67"/>
      <c r="E51" s="67">
        <v>17</v>
      </c>
      <c r="F51" s="67"/>
      <c r="G51" s="102">
        <v>19</v>
      </c>
    </row>
    <row r="52" spans="1:7">
      <c r="A52" s="122"/>
      <c r="B52" s="105"/>
      <c r="C52" s="67"/>
      <c r="D52" s="67"/>
      <c r="E52" s="67">
        <v>58</v>
      </c>
      <c r="F52" s="67"/>
      <c r="G52" s="102">
        <v>15</v>
      </c>
    </row>
    <row r="53" spans="1:7">
      <c r="A53" s="122"/>
      <c r="B53" s="105"/>
      <c r="C53" s="67"/>
      <c r="D53" s="67"/>
      <c r="E53" s="67"/>
      <c r="F53" s="67"/>
      <c r="G53" s="102">
        <v>116</v>
      </c>
    </row>
    <row r="54" spans="1:7">
      <c r="A54" s="122"/>
      <c r="B54" s="105"/>
      <c r="C54" s="67"/>
      <c r="D54" s="67"/>
      <c r="E54" s="67"/>
      <c r="F54" s="67"/>
      <c r="G54" s="102">
        <v>11</v>
      </c>
    </row>
    <row r="55" spans="1:7">
      <c r="A55" s="122"/>
      <c r="B55" s="105"/>
      <c r="C55" s="67"/>
      <c r="D55" s="67"/>
      <c r="E55" s="67"/>
      <c r="F55" s="67"/>
      <c r="G55" s="102">
        <v>12</v>
      </c>
    </row>
    <row r="56" spans="1:7">
      <c r="A56" s="122"/>
      <c r="B56" s="105"/>
      <c r="C56" s="67"/>
      <c r="D56" s="67"/>
      <c r="E56" s="67"/>
      <c r="F56" s="67"/>
      <c r="G56" s="102">
        <v>36</v>
      </c>
    </row>
    <row r="57" spans="1:7">
      <c r="A57" s="122"/>
      <c r="B57" s="105"/>
      <c r="C57" s="67"/>
      <c r="D57" s="67"/>
      <c r="E57" s="67"/>
      <c r="F57" s="67"/>
      <c r="G57" s="102">
        <v>11</v>
      </c>
    </row>
    <row r="58" spans="1:7" ht="21" thickBot="1">
      <c r="A58" s="123"/>
      <c r="B58" s="113"/>
      <c r="C58" s="106"/>
      <c r="D58" s="106"/>
      <c r="E58" s="106"/>
      <c r="F58" s="106"/>
      <c r="G58" s="114">
        <v>12</v>
      </c>
    </row>
    <row r="59" spans="1:7" ht="21" thickBot="1">
      <c r="A59" s="110" t="s">
        <v>451</v>
      </c>
      <c r="B59" s="115">
        <f>MEDIAN(B45:B58)</f>
        <v>29</v>
      </c>
      <c r="C59" s="111">
        <f t="shared" ref="C59:G59" si="1">MEDIAN(C45:C58)</f>
        <v>107.5</v>
      </c>
      <c r="D59" s="111">
        <f t="shared" si="1"/>
        <v>93</v>
      </c>
      <c r="E59" s="111">
        <f t="shared" si="1"/>
        <v>46.5</v>
      </c>
      <c r="F59" s="111">
        <f t="shared" si="1"/>
        <v>78.5</v>
      </c>
      <c r="G59" s="112">
        <f t="shared" si="1"/>
        <v>15</v>
      </c>
    </row>
    <row r="61" spans="1:7">
      <c r="A61" s="67"/>
      <c r="B61" s="85" t="s">
        <v>446</v>
      </c>
      <c r="C61" s="85"/>
      <c r="D61" s="85"/>
      <c r="E61" s="85"/>
      <c r="F61" s="85"/>
    </row>
    <row r="62" spans="1:7">
      <c r="A62" s="67" t="s">
        <v>375</v>
      </c>
      <c r="B62" s="67" t="s">
        <v>8</v>
      </c>
      <c r="C62" s="67" t="s">
        <v>9</v>
      </c>
      <c r="D62" s="67" t="s">
        <v>10</v>
      </c>
      <c r="E62" s="67" t="s">
        <v>12</v>
      </c>
      <c r="F62" s="67" t="s">
        <v>14</v>
      </c>
    </row>
    <row r="63" spans="1:7">
      <c r="A63" s="121" t="s">
        <v>476</v>
      </c>
      <c r="B63" s="67">
        <v>178</v>
      </c>
      <c r="C63" s="67">
        <v>61</v>
      </c>
      <c r="D63" s="67">
        <v>31</v>
      </c>
      <c r="E63" s="67">
        <v>60</v>
      </c>
      <c r="F63" s="67">
        <v>22</v>
      </c>
    </row>
    <row r="64" spans="1:7">
      <c r="A64" s="122"/>
      <c r="B64" s="67">
        <v>145</v>
      </c>
      <c r="C64" s="67">
        <v>43</v>
      </c>
      <c r="D64" s="67">
        <v>111</v>
      </c>
      <c r="E64" s="67"/>
      <c r="F64" s="67">
        <v>106</v>
      </c>
    </row>
    <row r="65" spans="1:6">
      <c r="A65" s="122"/>
      <c r="B65" s="67">
        <v>23</v>
      </c>
      <c r="C65" s="67">
        <v>121</v>
      </c>
      <c r="D65" s="67"/>
      <c r="E65" s="67"/>
      <c r="F65" s="67">
        <v>24</v>
      </c>
    </row>
    <row r="66" spans="1:6">
      <c r="A66" s="122"/>
      <c r="B66" s="67">
        <v>98</v>
      </c>
      <c r="C66" s="67"/>
      <c r="D66" s="67"/>
      <c r="E66" s="67"/>
      <c r="F66" s="67">
        <v>59</v>
      </c>
    </row>
    <row r="67" spans="1:6">
      <c r="A67" s="122"/>
      <c r="B67" s="67">
        <v>59</v>
      </c>
      <c r="C67" s="67"/>
      <c r="D67" s="67"/>
      <c r="E67" s="67"/>
      <c r="F67" s="67">
        <v>96</v>
      </c>
    </row>
    <row r="68" spans="1:6">
      <c r="A68" s="122"/>
      <c r="B68" s="67">
        <v>56</v>
      </c>
      <c r="C68" s="67"/>
      <c r="D68" s="67"/>
      <c r="E68" s="67"/>
      <c r="F68" s="67">
        <v>10</v>
      </c>
    </row>
    <row r="69" spans="1:6">
      <c r="A69" s="122"/>
      <c r="B69" s="67">
        <v>115</v>
      </c>
      <c r="C69" s="67"/>
      <c r="D69" s="67"/>
      <c r="E69" s="67"/>
      <c r="F69" s="67">
        <v>43</v>
      </c>
    </row>
    <row r="70" spans="1:6" ht="21" thickBot="1">
      <c r="A70" s="122"/>
      <c r="B70" s="67">
        <v>18</v>
      </c>
      <c r="C70" s="67"/>
      <c r="D70" s="67"/>
      <c r="E70" s="67"/>
      <c r="F70" s="67"/>
    </row>
    <row r="71" spans="1:6" ht="21" thickBot="1">
      <c r="A71" s="110" t="s">
        <v>449</v>
      </c>
      <c r="B71" s="111">
        <f>MEDIAN(B63:B70)</f>
        <v>78.5</v>
      </c>
      <c r="C71" s="111">
        <f>MEDIAN(C63:C70)</f>
        <v>61</v>
      </c>
      <c r="D71" s="111">
        <f>MEDIAN(D63:D70)</f>
        <v>71</v>
      </c>
      <c r="E71" s="111">
        <f>MEDIAN(E63:E70)</f>
        <v>60</v>
      </c>
      <c r="F71" s="112">
        <f>MEDIAN(F63:F70)</f>
        <v>43</v>
      </c>
    </row>
    <row r="73" spans="1:6">
      <c r="B73" s="67" t="s">
        <v>452</v>
      </c>
      <c r="C73" s="67" t="s">
        <v>450</v>
      </c>
      <c r="D73" s="67" t="s">
        <v>448</v>
      </c>
    </row>
    <row r="74" spans="1:6">
      <c r="B74" s="67">
        <v>46</v>
      </c>
      <c r="C74" s="67">
        <v>29</v>
      </c>
      <c r="D74" s="67">
        <v>78.5</v>
      </c>
    </row>
    <row r="75" spans="1:6">
      <c r="B75" s="67">
        <v>23.5</v>
      </c>
      <c r="C75" s="67">
        <v>107.5</v>
      </c>
      <c r="D75" s="67">
        <v>61</v>
      </c>
    </row>
    <row r="76" spans="1:6">
      <c r="B76" s="67">
        <v>82</v>
      </c>
      <c r="C76" s="67">
        <v>93</v>
      </c>
      <c r="D76" s="67">
        <v>71</v>
      </c>
    </row>
    <row r="77" spans="1:6">
      <c r="B77" s="67">
        <v>59</v>
      </c>
      <c r="C77" s="67">
        <v>46.5</v>
      </c>
      <c r="D77" s="67">
        <v>60</v>
      </c>
    </row>
    <row r="78" spans="1:6">
      <c r="B78" s="67">
        <v>42</v>
      </c>
      <c r="C78" s="67">
        <v>78.5</v>
      </c>
      <c r="D78" s="67">
        <v>62.5</v>
      </c>
    </row>
    <row r="79" spans="1:6">
      <c r="B79" s="67">
        <v>53</v>
      </c>
      <c r="C79" s="67">
        <v>15</v>
      </c>
      <c r="D79" s="67">
        <v>43</v>
      </c>
    </row>
    <row r="80" spans="1:6">
      <c r="B80" s="67">
        <v>23</v>
      </c>
      <c r="C80" s="67"/>
      <c r="D80" s="67"/>
    </row>
    <row r="81" spans="2:4">
      <c r="B81" s="67">
        <v>59</v>
      </c>
      <c r="C81" s="67"/>
      <c r="D81" s="67"/>
    </row>
    <row r="82" spans="2:4">
      <c r="B82" s="67">
        <v>23</v>
      </c>
      <c r="C82" s="67"/>
      <c r="D82" s="67"/>
    </row>
    <row r="83" spans="2:4">
      <c r="B83" s="67">
        <v>29</v>
      </c>
      <c r="C83" s="67"/>
      <c r="D83" s="67"/>
    </row>
    <row r="84" spans="2:4">
      <c r="B84" s="67">
        <v>44</v>
      </c>
      <c r="C84" s="67"/>
      <c r="D84" s="67"/>
    </row>
  </sheetData>
  <mergeCells count="3">
    <mergeCell ref="A4:A40"/>
    <mergeCell ref="A63:A70"/>
    <mergeCell ref="A45:A58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99"/>
  <sheetViews>
    <sheetView zoomScale="75" zoomScaleNormal="82" workbookViewId="0">
      <selection activeCell="A85" sqref="A77:XFD85"/>
    </sheetView>
  </sheetViews>
  <sheetFormatPr baseColWidth="10" defaultColWidth="11.5703125" defaultRowHeight="20"/>
  <cols>
    <col min="1" max="1" width="11.5703125" style="4"/>
    <col min="2" max="2" width="15.28515625" style="4" customWidth="1"/>
    <col min="3" max="3" width="11.5703125" style="4"/>
    <col min="4" max="4" width="15.28515625" style="4" customWidth="1"/>
    <col min="5" max="11" width="11.5703125" style="4"/>
    <col min="12" max="12" width="15.28515625" style="4" customWidth="1"/>
    <col min="13" max="13" width="11.5703125" style="4"/>
    <col min="14" max="14" width="15.28515625" style="4" customWidth="1"/>
    <col min="15" max="21" width="11.5703125" style="4"/>
    <col min="22" max="22" width="15.28515625" style="4" customWidth="1"/>
    <col min="23" max="23" width="11.5703125" style="4"/>
    <col min="24" max="24" width="15.28515625" style="4" customWidth="1"/>
    <col min="25" max="34" width="11.5703125" style="4"/>
    <col min="35" max="35" width="15.28515625" style="4" customWidth="1"/>
    <col min="36" max="36" width="11.5703125" style="4"/>
    <col min="37" max="37" width="15.28515625" style="4" customWidth="1"/>
    <col min="38" max="16384" width="11.5703125" style="4"/>
  </cols>
  <sheetData>
    <row r="1" spans="1:46">
      <c r="A1" t="s">
        <v>473</v>
      </c>
    </row>
    <row r="2" spans="1:46" ht="21">
      <c r="A2" s="9" t="s">
        <v>503</v>
      </c>
      <c r="B2" s="1" t="s">
        <v>469</v>
      </c>
      <c r="C2" s="2"/>
      <c r="D2" s="2"/>
      <c r="E2" s="2"/>
      <c r="F2" s="2"/>
      <c r="G2" s="2"/>
      <c r="H2" s="2"/>
      <c r="I2" s="3"/>
      <c r="J2" s="9"/>
      <c r="K2" s="10" t="s">
        <v>502</v>
      </c>
      <c r="L2" s="11" t="s">
        <v>470</v>
      </c>
      <c r="M2" s="11"/>
      <c r="N2" s="11"/>
      <c r="O2" s="11"/>
      <c r="P2" s="11"/>
      <c r="Q2" s="11"/>
      <c r="R2" s="12"/>
      <c r="S2" s="9"/>
      <c r="T2" s="10" t="s">
        <v>502</v>
      </c>
      <c r="U2" s="13" t="s">
        <v>471</v>
      </c>
      <c r="V2" s="13"/>
      <c r="W2" s="13"/>
      <c r="X2" s="13"/>
      <c r="Y2" s="13"/>
      <c r="Z2" s="13"/>
      <c r="AA2" s="13"/>
      <c r="AB2" s="13"/>
      <c r="AC2" s="13"/>
      <c r="AD2" s="13"/>
      <c r="AE2" s="13"/>
      <c r="AF2" s="14"/>
      <c r="AG2" s="9"/>
      <c r="AH2" s="15" t="s">
        <v>502</v>
      </c>
      <c r="AI2" s="16" t="s">
        <v>472</v>
      </c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7"/>
    </row>
    <row r="3" spans="1:46" ht="42">
      <c r="A3" s="18" t="s">
        <v>375</v>
      </c>
      <c r="B3" s="19" t="s">
        <v>39</v>
      </c>
      <c r="C3" s="20" t="s">
        <v>1</v>
      </c>
      <c r="D3" s="20" t="s">
        <v>40</v>
      </c>
      <c r="E3" s="20" t="s">
        <v>41</v>
      </c>
      <c r="F3" s="20" t="s">
        <v>42</v>
      </c>
      <c r="G3" s="20" t="s">
        <v>43</v>
      </c>
      <c r="H3" s="20" t="s">
        <v>44</v>
      </c>
      <c r="I3" s="21" t="s">
        <v>45</v>
      </c>
      <c r="J3" s="9"/>
      <c r="K3" s="22" t="s">
        <v>375</v>
      </c>
      <c r="L3" s="23" t="s">
        <v>46</v>
      </c>
      <c r="M3" s="23" t="s">
        <v>47</v>
      </c>
      <c r="N3" s="23" t="s">
        <v>48</v>
      </c>
      <c r="O3" s="23" t="s">
        <v>49</v>
      </c>
      <c r="P3" s="23" t="s">
        <v>50</v>
      </c>
      <c r="Q3" s="23" t="s">
        <v>51</v>
      </c>
      <c r="R3" s="24" t="s">
        <v>52</v>
      </c>
      <c r="S3" s="9"/>
      <c r="T3" s="22" t="s">
        <v>375</v>
      </c>
      <c r="U3" s="23" t="s">
        <v>53</v>
      </c>
      <c r="V3" s="23" t="s">
        <v>54</v>
      </c>
      <c r="W3" s="23" t="s">
        <v>55</v>
      </c>
      <c r="X3" s="23" t="s">
        <v>56</v>
      </c>
      <c r="Y3" s="23" t="s">
        <v>57</v>
      </c>
      <c r="Z3" s="23" t="s">
        <v>58</v>
      </c>
      <c r="AA3" s="23" t="s">
        <v>59</v>
      </c>
      <c r="AB3" s="23" t="s">
        <v>60</v>
      </c>
      <c r="AC3" s="23" t="s">
        <v>61</v>
      </c>
      <c r="AD3" s="23" t="s">
        <v>62</v>
      </c>
      <c r="AE3" s="9" t="s">
        <v>63</v>
      </c>
      <c r="AF3" s="24" t="s">
        <v>64</v>
      </c>
      <c r="AG3" s="9"/>
      <c r="AH3" s="10" t="s">
        <v>375</v>
      </c>
      <c r="AI3" s="20" t="s">
        <v>65</v>
      </c>
      <c r="AJ3" s="20" t="s">
        <v>66</v>
      </c>
      <c r="AK3" s="20" t="s">
        <v>67</v>
      </c>
      <c r="AL3" s="20" t="s">
        <v>68</v>
      </c>
      <c r="AM3" s="20" t="s">
        <v>31</v>
      </c>
      <c r="AN3" s="20" t="s">
        <v>32</v>
      </c>
      <c r="AO3" s="20" t="s">
        <v>33</v>
      </c>
      <c r="AP3" s="20" t="s">
        <v>34</v>
      </c>
      <c r="AQ3" s="20" t="s">
        <v>501</v>
      </c>
      <c r="AR3" s="20" t="s">
        <v>36</v>
      </c>
      <c r="AS3" s="20" t="s">
        <v>37</v>
      </c>
      <c r="AT3" s="21" t="s">
        <v>38</v>
      </c>
    </row>
    <row r="4" spans="1:46" ht="21" customHeight="1">
      <c r="A4" s="119" t="s">
        <v>500</v>
      </c>
      <c r="B4" s="25">
        <v>145</v>
      </c>
      <c r="C4" s="9">
        <v>32</v>
      </c>
      <c r="D4" s="9">
        <v>186</v>
      </c>
      <c r="E4" s="9">
        <v>52</v>
      </c>
      <c r="F4" s="9">
        <v>32</v>
      </c>
      <c r="G4" s="9">
        <v>18</v>
      </c>
      <c r="H4" s="9">
        <v>49</v>
      </c>
      <c r="I4" s="26">
        <v>104</v>
      </c>
      <c r="J4" s="9"/>
      <c r="K4" s="119" t="s">
        <v>500</v>
      </c>
      <c r="L4" s="9">
        <v>46</v>
      </c>
      <c r="M4" s="9">
        <v>24</v>
      </c>
      <c r="N4" s="9">
        <v>29</v>
      </c>
      <c r="O4" s="9">
        <v>119</v>
      </c>
      <c r="P4" s="9">
        <v>51</v>
      </c>
      <c r="Q4" s="9">
        <v>30</v>
      </c>
      <c r="R4" s="26">
        <v>198</v>
      </c>
      <c r="S4" s="9"/>
      <c r="T4" s="119" t="s">
        <v>500</v>
      </c>
      <c r="U4" s="9">
        <v>109</v>
      </c>
      <c r="V4" s="9"/>
      <c r="W4" s="9">
        <v>208</v>
      </c>
      <c r="X4" s="9">
        <v>124</v>
      </c>
      <c r="Y4" s="9">
        <v>55</v>
      </c>
      <c r="Z4" s="9">
        <v>17</v>
      </c>
      <c r="AA4" s="9">
        <v>22</v>
      </c>
      <c r="AB4" s="9">
        <v>67</v>
      </c>
      <c r="AC4" s="9">
        <v>13</v>
      </c>
      <c r="AD4" s="9">
        <v>19</v>
      </c>
      <c r="AE4" s="27"/>
      <c r="AF4" s="26">
        <v>66</v>
      </c>
      <c r="AG4" s="9"/>
      <c r="AH4" s="119" t="s">
        <v>500</v>
      </c>
      <c r="AI4" s="9">
        <v>110</v>
      </c>
      <c r="AJ4" s="9">
        <v>40</v>
      </c>
      <c r="AK4" s="9">
        <v>142</v>
      </c>
      <c r="AL4" s="9"/>
      <c r="AM4" s="9">
        <v>159</v>
      </c>
      <c r="AN4" s="9">
        <v>161</v>
      </c>
      <c r="AO4" s="9">
        <v>98</v>
      </c>
      <c r="AP4" s="9">
        <v>14</v>
      </c>
      <c r="AQ4" s="9">
        <v>92</v>
      </c>
      <c r="AR4" s="9">
        <v>28</v>
      </c>
      <c r="AS4" s="9"/>
      <c r="AT4" s="26">
        <v>154</v>
      </c>
    </row>
    <row r="5" spans="1:46" ht="21" customHeight="1">
      <c r="A5" s="119"/>
      <c r="B5" s="25">
        <v>38</v>
      </c>
      <c r="C5" s="9">
        <v>16</v>
      </c>
      <c r="D5" s="9">
        <v>122</v>
      </c>
      <c r="E5" s="9">
        <v>29</v>
      </c>
      <c r="F5" s="9">
        <v>27</v>
      </c>
      <c r="G5" s="9">
        <v>17</v>
      </c>
      <c r="H5" s="9">
        <v>199</v>
      </c>
      <c r="I5" s="26">
        <v>144</v>
      </c>
      <c r="J5" s="9"/>
      <c r="K5" s="119"/>
      <c r="L5" s="9">
        <v>26</v>
      </c>
      <c r="M5" s="9">
        <v>125</v>
      </c>
      <c r="N5" s="9">
        <v>29</v>
      </c>
      <c r="O5" s="9"/>
      <c r="P5" s="9"/>
      <c r="Q5" s="9">
        <v>103</v>
      </c>
      <c r="R5" s="26">
        <v>65</v>
      </c>
      <c r="S5" s="9"/>
      <c r="T5" s="119"/>
      <c r="U5" s="9">
        <v>112</v>
      </c>
      <c r="V5" s="9"/>
      <c r="W5" s="9">
        <v>182</v>
      </c>
      <c r="X5" s="9"/>
      <c r="Y5" s="9">
        <v>111</v>
      </c>
      <c r="Z5" s="9">
        <v>106</v>
      </c>
      <c r="AA5" s="9">
        <v>18</v>
      </c>
      <c r="AB5" s="9">
        <v>211</v>
      </c>
      <c r="AC5" s="9">
        <v>163</v>
      </c>
      <c r="AD5" s="9">
        <v>21</v>
      </c>
      <c r="AE5" s="9"/>
      <c r="AF5" s="26">
        <v>42</v>
      </c>
      <c r="AG5" s="9"/>
      <c r="AH5" s="119"/>
      <c r="AI5" s="9">
        <v>191</v>
      </c>
      <c r="AJ5" s="9"/>
      <c r="AK5" s="9"/>
      <c r="AL5" s="9"/>
      <c r="AM5" s="9">
        <v>52</v>
      </c>
      <c r="AN5" s="9">
        <v>62</v>
      </c>
      <c r="AO5" s="9">
        <v>12</v>
      </c>
      <c r="AP5" s="9"/>
      <c r="AQ5" s="9"/>
      <c r="AR5" s="9">
        <v>21</v>
      </c>
      <c r="AS5" s="9"/>
      <c r="AT5" s="26">
        <v>166</v>
      </c>
    </row>
    <row r="6" spans="1:46" ht="21" customHeight="1">
      <c r="A6" s="119"/>
      <c r="B6" s="25">
        <v>52</v>
      </c>
      <c r="C6" s="9">
        <v>22</v>
      </c>
      <c r="D6" s="9">
        <v>91</v>
      </c>
      <c r="E6" s="9">
        <v>57</v>
      </c>
      <c r="F6" s="9">
        <v>18</v>
      </c>
      <c r="G6" s="9">
        <v>11</v>
      </c>
      <c r="H6" s="9">
        <v>226</v>
      </c>
      <c r="I6" s="26">
        <v>19</v>
      </c>
      <c r="J6" s="9"/>
      <c r="K6" s="119"/>
      <c r="L6" s="9"/>
      <c r="M6" s="9">
        <v>68</v>
      </c>
      <c r="N6" s="9">
        <v>133</v>
      </c>
      <c r="O6" s="9"/>
      <c r="P6" s="9"/>
      <c r="Q6" s="9">
        <v>36</v>
      </c>
      <c r="R6" s="26">
        <v>97</v>
      </c>
      <c r="S6" s="9"/>
      <c r="T6" s="119"/>
      <c r="U6" s="9">
        <v>70</v>
      </c>
      <c r="V6" s="9"/>
      <c r="W6" s="9">
        <v>68</v>
      </c>
      <c r="X6" s="9"/>
      <c r="Y6" s="9">
        <v>130</v>
      </c>
      <c r="Z6" s="9"/>
      <c r="AA6" s="9">
        <v>15</v>
      </c>
      <c r="AB6" s="9">
        <v>11</v>
      </c>
      <c r="AC6" s="9">
        <v>128</v>
      </c>
      <c r="AD6" s="9">
        <v>26</v>
      </c>
      <c r="AE6" s="9"/>
      <c r="AF6" s="26">
        <v>47</v>
      </c>
      <c r="AG6" s="9"/>
      <c r="AH6" s="119"/>
      <c r="AI6" s="9">
        <v>167</v>
      </c>
      <c r="AJ6" s="9"/>
      <c r="AK6" s="9"/>
      <c r="AL6" s="9"/>
      <c r="AM6" s="9">
        <v>61</v>
      </c>
      <c r="AN6" s="9"/>
      <c r="AO6" s="9"/>
      <c r="AP6" s="9"/>
      <c r="AQ6" s="9"/>
      <c r="AR6" s="9">
        <v>132</v>
      </c>
      <c r="AS6" s="9"/>
      <c r="AT6" s="26">
        <v>77</v>
      </c>
    </row>
    <row r="7" spans="1:46" ht="21" customHeight="1">
      <c r="A7" s="119"/>
      <c r="B7" s="25">
        <v>25</v>
      </c>
      <c r="C7" s="9">
        <v>15</v>
      </c>
      <c r="D7" s="9">
        <v>108</v>
      </c>
      <c r="E7" s="9"/>
      <c r="F7" s="9">
        <v>17</v>
      </c>
      <c r="G7" s="9">
        <v>31</v>
      </c>
      <c r="H7" s="9">
        <v>226</v>
      </c>
      <c r="I7" s="26">
        <v>13</v>
      </c>
      <c r="J7" s="9"/>
      <c r="K7" s="119"/>
      <c r="L7" s="9"/>
      <c r="M7" s="9">
        <v>32</v>
      </c>
      <c r="N7" s="9"/>
      <c r="O7" s="9"/>
      <c r="P7" s="9"/>
      <c r="Q7" s="9">
        <v>93</v>
      </c>
      <c r="R7" s="26"/>
      <c r="S7" s="9"/>
      <c r="T7" s="119"/>
      <c r="U7" s="9"/>
      <c r="V7" s="9"/>
      <c r="W7" s="9"/>
      <c r="X7" s="9"/>
      <c r="Y7" s="9">
        <v>204</v>
      </c>
      <c r="Z7" s="9"/>
      <c r="AA7" s="9">
        <v>105</v>
      </c>
      <c r="AB7" s="9">
        <v>20</v>
      </c>
      <c r="AC7" s="9">
        <v>22</v>
      </c>
      <c r="AD7" s="9"/>
      <c r="AE7" s="9"/>
      <c r="AF7" s="26">
        <v>46</v>
      </c>
      <c r="AG7" s="9"/>
      <c r="AH7" s="119"/>
      <c r="AI7" s="9">
        <v>80</v>
      </c>
      <c r="AJ7" s="9"/>
      <c r="AK7" s="9"/>
      <c r="AL7" s="9"/>
      <c r="AM7" s="9"/>
      <c r="AN7" s="9"/>
      <c r="AO7" s="9"/>
      <c r="AP7" s="9"/>
      <c r="AQ7" s="9"/>
      <c r="AR7" s="9">
        <v>30</v>
      </c>
      <c r="AS7" s="9"/>
      <c r="AT7" s="26"/>
    </row>
    <row r="8" spans="1:46" ht="21" customHeight="1">
      <c r="A8" s="119"/>
      <c r="B8" s="28">
        <v>11</v>
      </c>
      <c r="C8" s="23">
        <v>21</v>
      </c>
      <c r="D8" s="23"/>
      <c r="E8" s="23"/>
      <c r="F8" s="23">
        <v>11</v>
      </c>
      <c r="G8" s="23">
        <v>12</v>
      </c>
      <c r="H8" s="23">
        <v>83</v>
      </c>
      <c r="I8" s="24">
        <v>12</v>
      </c>
      <c r="J8" s="9"/>
      <c r="K8" s="119"/>
      <c r="L8" s="23"/>
      <c r="M8" s="23"/>
      <c r="N8" s="23"/>
      <c r="O8" s="23"/>
      <c r="P8" s="23"/>
      <c r="Q8" s="23">
        <v>91</v>
      </c>
      <c r="R8" s="24"/>
      <c r="S8" s="9"/>
      <c r="T8" s="119"/>
      <c r="U8" s="23"/>
      <c r="V8" s="23"/>
      <c r="W8" s="23"/>
      <c r="X8" s="23"/>
      <c r="Y8" s="23"/>
      <c r="Z8" s="23"/>
      <c r="AA8" s="23">
        <v>10</v>
      </c>
      <c r="AB8" s="23">
        <v>45</v>
      </c>
      <c r="AC8" s="23"/>
      <c r="AD8" s="23"/>
      <c r="AE8" s="9"/>
      <c r="AF8" s="24">
        <v>141</v>
      </c>
      <c r="AG8" s="9"/>
      <c r="AH8" s="119"/>
      <c r="AI8" s="23">
        <v>34</v>
      </c>
      <c r="AJ8" s="23"/>
      <c r="AK8" s="23"/>
      <c r="AL8" s="23"/>
      <c r="AM8" s="23"/>
      <c r="AN8" s="23"/>
      <c r="AO8" s="23"/>
      <c r="AP8" s="23"/>
      <c r="AQ8" s="23"/>
      <c r="AR8" s="23">
        <v>209</v>
      </c>
      <c r="AS8" s="23"/>
      <c r="AT8" s="24"/>
    </row>
    <row r="9" spans="1:46" ht="21" customHeight="1">
      <c r="A9" s="119"/>
      <c r="B9" s="25">
        <v>11</v>
      </c>
      <c r="C9" s="9">
        <v>29</v>
      </c>
      <c r="D9" s="9"/>
      <c r="E9" s="9"/>
      <c r="F9" s="9">
        <v>31</v>
      </c>
      <c r="G9" s="9">
        <v>44</v>
      </c>
      <c r="H9" s="9">
        <v>25</v>
      </c>
      <c r="I9" s="26">
        <v>19</v>
      </c>
      <c r="J9" s="9"/>
      <c r="K9" s="119"/>
      <c r="L9" s="9"/>
      <c r="M9" s="9"/>
      <c r="N9" s="9"/>
      <c r="O9" s="9"/>
      <c r="P9" s="9"/>
      <c r="Q9" s="9">
        <v>138</v>
      </c>
      <c r="R9" s="26"/>
      <c r="S9" s="9"/>
      <c r="T9" s="119"/>
      <c r="U9" s="9"/>
      <c r="V9" s="9"/>
      <c r="W9" s="9"/>
      <c r="X9" s="9"/>
      <c r="Y9" s="9"/>
      <c r="Z9" s="9"/>
      <c r="AA9" s="9">
        <v>13</v>
      </c>
      <c r="AB9" s="9"/>
      <c r="AC9" s="9"/>
      <c r="AD9" s="9"/>
      <c r="AE9" s="27"/>
      <c r="AF9" s="26">
        <v>15</v>
      </c>
      <c r="AG9" s="9"/>
      <c r="AH9" s="11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26"/>
    </row>
    <row r="10" spans="1:46" ht="21" customHeight="1">
      <c r="A10" s="119"/>
      <c r="B10" s="25">
        <v>34</v>
      </c>
      <c r="C10" s="9">
        <v>32</v>
      </c>
      <c r="D10" s="9"/>
      <c r="E10" s="9"/>
      <c r="F10" s="9">
        <v>12</v>
      </c>
      <c r="G10" s="9">
        <v>16</v>
      </c>
      <c r="H10" s="9">
        <v>232</v>
      </c>
      <c r="I10" s="26">
        <v>10</v>
      </c>
      <c r="J10" s="9"/>
      <c r="K10" s="119"/>
      <c r="L10" s="9"/>
      <c r="M10" s="9"/>
      <c r="N10" s="9"/>
      <c r="O10" s="9"/>
      <c r="P10" s="9"/>
      <c r="Q10" s="9"/>
      <c r="R10" s="26"/>
      <c r="S10" s="9"/>
      <c r="T10" s="119"/>
      <c r="U10" s="9"/>
      <c r="V10" s="9"/>
      <c r="W10" s="9"/>
      <c r="X10" s="9"/>
      <c r="Y10" s="9"/>
      <c r="Z10" s="9"/>
      <c r="AA10" s="9">
        <v>10</v>
      </c>
      <c r="AB10" s="9"/>
      <c r="AC10" s="9"/>
      <c r="AD10" s="9"/>
      <c r="AE10" s="9"/>
      <c r="AF10" s="26"/>
      <c r="AG10" s="9"/>
      <c r="AH10" s="11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26"/>
    </row>
    <row r="11" spans="1:46" ht="21" customHeight="1">
      <c r="A11" s="119"/>
      <c r="B11" s="25"/>
      <c r="C11" s="9">
        <v>53</v>
      </c>
      <c r="D11" s="9"/>
      <c r="E11" s="9"/>
      <c r="F11" s="9">
        <v>44</v>
      </c>
      <c r="G11" s="9">
        <v>42</v>
      </c>
      <c r="H11" s="9">
        <v>30</v>
      </c>
      <c r="I11" s="26"/>
      <c r="J11" s="9"/>
      <c r="K11" s="119"/>
      <c r="L11" s="9"/>
      <c r="M11" s="9"/>
      <c r="N11" s="9"/>
      <c r="O11" s="9"/>
      <c r="P11" s="9"/>
      <c r="Q11" s="9"/>
      <c r="R11" s="26"/>
      <c r="S11" s="9"/>
      <c r="T11" s="119"/>
      <c r="U11" s="9"/>
      <c r="V11" s="9"/>
      <c r="W11" s="9"/>
      <c r="X11" s="9"/>
      <c r="Y11" s="9"/>
      <c r="Z11" s="9"/>
      <c r="AA11" s="9">
        <v>10</v>
      </c>
      <c r="AB11" s="9"/>
      <c r="AC11" s="9"/>
      <c r="AD11" s="9"/>
      <c r="AE11" s="9"/>
      <c r="AF11" s="26"/>
      <c r="AG11" s="9"/>
      <c r="AH11" s="11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26"/>
    </row>
    <row r="12" spans="1:46" ht="21" customHeight="1">
      <c r="A12" s="119"/>
      <c r="B12" s="25"/>
      <c r="C12" s="9">
        <v>15</v>
      </c>
      <c r="D12" s="9"/>
      <c r="E12" s="9"/>
      <c r="F12" s="9">
        <v>16</v>
      </c>
      <c r="G12" s="9">
        <v>40</v>
      </c>
      <c r="H12" s="9">
        <v>47</v>
      </c>
      <c r="I12" s="26"/>
      <c r="J12" s="9"/>
      <c r="K12" s="119"/>
      <c r="L12" s="9"/>
      <c r="M12" s="9"/>
      <c r="N12" s="9"/>
      <c r="O12" s="9"/>
      <c r="P12" s="9"/>
      <c r="Q12" s="9"/>
      <c r="R12" s="26"/>
      <c r="S12" s="9"/>
      <c r="T12" s="119"/>
      <c r="U12" s="9"/>
      <c r="V12" s="9"/>
      <c r="W12" s="9"/>
      <c r="X12" s="9"/>
      <c r="Y12" s="9"/>
      <c r="Z12" s="9"/>
      <c r="AA12" s="9">
        <v>14</v>
      </c>
      <c r="AB12" s="9"/>
      <c r="AC12" s="9"/>
      <c r="AD12" s="9"/>
      <c r="AE12" s="9"/>
      <c r="AF12" s="26"/>
      <c r="AG12" s="9"/>
      <c r="AH12" s="11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26"/>
    </row>
    <row r="13" spans="1:46" ht="21" customHeight="1">
      <c r="A13" s="119"/>
      <c r="B13" s="28"/>
      <c r="C13" s="23">
        <v>37</v>
      </c>
      <c r="D13" s="23"/>
      <c r="E13" s="23"/>
      <c r="F13" s="23">
        <v>42</v>
      </c>
      <c r="G13" s="23">
        <v>23</v>
      </c>
      <c r="H13" s="23">
        <v>147</v>
      </c>
      <c r="I13" s="24"/>
      <c r="J13" s="9"/>
      <c r="K13" s="119"/>
      <c r="L13" s="23"/>
      <c r="M13" s="23"/>
      <c r="N13" s="23"/>
      <c r="O13" s="23"/>
      <c r="P13" s="23"/>
      <c r="Q13" s="23"/>
      <c r="R13" s="24"/>
      <c r="S13" s="9"/>
      <c r="T13" s="119"/>
      <c r="U13" s="23"/>
      <c r="V13" s="23"/>
      <c r="W13" s="23"/>
      <c r="X13" s="23"/>
      <c r="Y13" s="23"/>
      <c r="Z13" s="23"/>
      <c r="AA13" s="23">
        <v>15</v>
      </c>
      <c r="AB13" s="23"/>
      <c r="AC13" s="23"/>
      <c r="AD13" s="23"/>
      <c r="AE13" s="23"/>
      <c r="AF13" s="24"/>
      <c r="AG13" s="9"/>
      <c r="AH13" s="119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4"/>
    </row>
    <row r="14" spans="1:46" ht="21" customHeight="1">
      <c r="A14" s="119"/>
      <c r="B14" s="25"/>
      <c r="C14" s="9">
        <v>10</v>
      </c>
      <c r="D14" s="9"/>
      <c r="E14" s="9"/>
      <c r="F14" s="9">
        <v>40</v>
      </c>
      <c r="G14" s="9">
        <v>20</v>
      </c>
      <c r="H14" s="9"/>
      <c r="I14" s="26"/>
      <c r="J14" s="9"/>
      <c r="K14" s="119"/>
      <c r="L14" s="9"/>
      <c r="M14" s="9"/>
      <c r="N14" s="9"/>
      <c r="O14" s="9"/>
      <c r="P14" s="9"/>
      <c r="Q14" s="9"/>
      <c r="R14" s="26"/>
      <c r="S14" s="9"/>
      <c r="T14" s="119"/>
      <c r="U14" s="9"/>
      <c r="V14" s="9"/>
      <c r="W14" s="9"/>
      <c r="X14" s="9"/>
      <c r="Y14" s="9"/>
      <c r="Z14" s="9"/>
      <c r="AA14" s="9">
        <v>24</v>
      </c>
      <c r="AB14" s="9"/>
      <c r="AC14" s="9"/>
      <c r="AD14" s="9"/>
      <c r="AE14" s="9"/>
      <c r="AF14" s="26"/>
      <c r="AG14" s="9"/>
      <c r="AH14" s="11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26"/>
    </row>
    <row r="15" spans="1:46" ht="21" customHeight="1">
      <c r="A15" s="119"/>
      <c r="B15" s="25"/>
      <c r="C15" s="9">
        <v>19</v>
      </c>
      <c r="D15" s="9"/>
      <c r="E15" s="9"/>
      <c r="F15" s="9">
        <v>23</v>
      </c>
      <c r="G15" s="9">
        <v>91</v>
      </c>
      <c r="H15" s="9"/>
      <c r="I15" s="26"/>
      <c r="J15" s="9"/>
      <c r="K15" s="119"/>
      <c r="L15" s="9"/>
      <c r="M15" s="9"/>
      <c r="N15" s="9"/>
      <c r="O15" s="9"/>
      <c r="P15" s="9"/>
      <c r="Q15" s="9"/>
      <c r="R15" s="26"/>
      <c r="S15" s="9"/>
      <c r="T15" s="119"/>
      <c r="U15" s="9"/>
      <c r="V15" s="9"/>
      <c r="W15" s="9"/>
      <c r="X15" s="9"/>
      <c r="Y15" s="9"/>
      <c r="Z15" s="9"/>
      <c r="AA15" s="9">
        <v>30</v>
      </c>
      <c r="AB15" s="9"/>
      <c r="AC15" s="9"/>
      <c r="AD15" s="9"/>
      <c r="AE15" s="9"/>
      <c r="AF15" s="26"/>
      <c r="AG15" s="9"/>
      <c r="AH15" s="11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26"/>
    </row>
    <row r="16" spans="1:46" ht="21" customHeight="1">
      <c r="A16" s="119"/>
      <c r="B16" s="25"/>
      <c r="C16" s="9"/>
      <c r="D16" s="9"/>
      <c r="E16" s="9"/>
      <c r="F16" s="9">
        <v>20</v>
      </c>
      <c r="G16" s="9"/>
      <c r="H16" s="9"/>
      <c r="I16" s="26"/>
      <c r="J16" s="9"/>
      <c r="K16" s="119"/>
      <c r="L16" s="9"/>
      <c r="M16" s="9"/>
      <c r="N16" s="9"/>
      <c r="O16" s="9"/>
      <c r="P16" s="9"/>
      <c r="Q16" s="9"/>
      <c r="R16" s="26"/>
      <c r="S16" s="9"/>
      <c r="T16" s="119"/>
      <c r="U16" s="9"/>
      <c r="V16" s="9"/>
      <c r="W16" s="9"/>
      <c r="X16" s="9"/>
      <c r="Y16" s="9"/>
      <c r="Z16" s="9"/>
      <c r="AA16" s="9">
        <v>88</v>
      </c>
      <c r="AB16" s="9"/>
      <c r="AC16" s="9"/>
      <c r="AD16" s="9"/>
      <c r="AE16" s="9"/>
      <c r="AF16" s="26"/>
      <c r="AG16" s="9"/>
      <c r="AH16" s="11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26"/>
    </row>
    <row r="17" spans="1:46" ht="21" customHeight="1">
      <c r="A17" s="119"/>
      <c r="B17" s="25"/>
      <c r="C17" s="9"/>
      <c r="D17" s="9"/>
      <c r="E17" s="9"/>
      <c r="F17" s="9">
        <v>91</v>
      </c>
      <c r="G17" s="9"/>
      <c r="H17" s="9"/>
      <c r="I17" s="26"/>
      <c r="J17" s="9"/>
      <c r="K17" s="119"/>
      <c r="L17" s="9"/>
      <c r="M17" s="9"/>
      <c r="N17" s="9"/>
      <c r="O17" s="9"/>
      <c r="P17" s="9"/>
      <c r="Q17" s="9"/>
      <c r="R17" s="26"/>
      <c r="S17" s="9"/>
      <c r="T17" s="119"/>
      <c r="U17" s="9"/>
      <c r="V17" s="9"/>
      <c r="W17" s="9"/>
      <c r="X17" s="9"/>
      <c r="Y17" s="9"/>
      <c r="Z17" s="9"/>
      <c r="AA17" s="9">
        <v>26</v>
      </c>
      <c r="AB17" s="9"/>
      <c r="AC17" s="9"/>
      <c r="AD17" s="9"/>
      <c r="AE17" s="9"/>
      <c r="AF17" s="26"/>
      <c r="AG17" s="9"/>
      <c r="AH17" s="11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26"/>
    </row>
    <row r="18" spans="1:46" ht="21" customHeight="1">
      <c r="A18" s="119"/>
      <c r="B18" s="28"/>
      <c r="C18" s="23"/>
      <c r="D18" s="23"/>
      <c r="E18" s="23"/>
      <c r="F18" s="23"/>
      <c r="G18" s="23"/>
      <c r="H18" s="23"/>
      <c r="I18" s="24"/>
      <c r="J18" s="9"/>
      <c r="K18" s="119"/>
      <c r="L18" s="23"/>
      <c r="M18" s="23"/>
      <c r="N18" s="23"/>
      <c r="O18" s="23"/>
      <c r="P18" s="23"/>
      <c r="Q18" s="23"/>
      <c r="R18" s="24"/>
      <c r="S18" s="9"/>
      <c r="T18" s="119"/>
      <c r="U18" s="23"/>
      <c r="V18" s="23"/>
      <c r="W18" s="23"/>
      <c r="X18" s="23"/>
      <c r="Y18" s="23"/>
      <c r="Z18" s="23"/>
      <c r="AA18" s="23">
        <v>31</v>
      </c>
      <c r="AB18" s="23"/>
      <c r="AC18" s="23"/>
      <c r="AD18" s="23"/>
      <c r="AE18" s="23"/>
      <c r="AF18" s="24"/>
      <c r="AG18" s="9"/>
      <c r="AH18" s="119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4"/>
    </row>
    <row r="20" spans="1:46" ht="105">
      <c r="A20" s="29" t="s">
        <v>488</v>
      </c>
      <c r="B20" s="4" t="s">
        <v>489</v>
      </c>
      <c r="C20" s="4" t="s">
        <v>490</v>
      </c>
      <c r="D20" s="4" t="s">
        <v>491</v>
      </c>
      <c r="E20" s="9"/>
      <c r="F20" s="9"/>
      <c r="K20" s="29" t="s">
        <v>522</v>
      </c>
      <c r="L20" s="4" t="s">
        <v>489</v>
      </c>
      <c r="M20" s="4" t="s">
        <v>490</v>
      </c>
      <c r="N20" s="4" t="s">
        <v>491</v>
      </c>
      <c r="O20" s="9"/>
      <c r="P20" s="9"/>
      <c r="T20" s="29" t="s">
        <v>525</v>
      </c>
      <c r="U20" s="4" t="s">
        <v>489</v>
      </c>
      <c r="V20" s="4" t="s">
        <v>490</v>
      </c>
      <c r="W20" s="4" t="s">
        <v>491</v>
      </c>
      <c r="X20" s="9"/>
      <c r="Y20" s="9"/>
      <c r="AH20" s="29" t="s">
        <v>526</v>
      </c>
      <c r="AI20" s="4" t="s">
        <v>489</v>
      </c>
      <c r="AJ20" s="4" t="s">
        <v>490</v>
      </c>
      <c r="AK20" s="4" t="s">
        <v>491</v>
      </c>
      <c r="AL20" s="9"/>
      <c r="AM20" s="9"/>
    </row>
    <row r="21" spans="1:46" ht="21">
      <c r="A21" s="19" t="s">
        <v>39</v>
      </c>
      <c r="B21" s="4">
        <v>11</v>
      </c>
      <c r="C21" s="4">
        <v>34</v>
      </c>
      <c r="D21" s="4">
        <v>52</v>
      </c>
      <c r="E21" s="9"/>
      <c r="F21" s="9"/>
      <c r="K21" s="23" t="s">
        <v>46</v>
      </c>
      <c r="L21" s="4">
        <v>26</v>
      </c>
      <c r="M21" s="4">
        <v>36</v>
      </c>
      <c r="N21" s="4">
        <v>46</v>
      </c>
      <c r="O21" s="9"/>
      <c r="P21" s="9"/>
      <c r="T21" s="23" t="s">
        <v>53</v>
      </c>
      <c r="U21" s="4">
        <v>70</v>
      </c>
      <c r="V21" s="4">
        <v>109</v>
      </c>
      <c r="W21" s="4">
        <v>112</v>
      </c>
      <c r="X21" s="9"/>
      <c r="Y21" s="9"/>
      <c r="AH21" s="20" t="s">
        <v>65</v>
      </c>
      <c r="AI21" s="4">
        <v>57</v>
      </c>
      <c r="AJ21" s="4">
        <v>110</v>
      </c>
      <c r="AK21" s="4">
        <v>179</v>
      </c>
      <c r="AL21" s="9"/>
      <c r="AM21" s="9"/>
    </row>
    <row r="22" spans="1:46" ht="21">
      <c r="A22" s="20" t="s">
        <v>1</v>
      </c>
      <c r="B22" s="4">
        <v>15.25</v>
      </c>
      <c r="C22" s="4">
        <v>21.5</v>
      </c>
      <c r="D22" s="4">
        <v>32</v>
      </c>
      <c r="E22" s="9"/>
      <c r="F22" s="9"/>
      <c r="K22" s="23" t="s">
        <v>47</v>
      </c>
      <c r="L22" s="4">
        <v>26</v>
      </c>
      <c r="M22" s="4">
        <v>50</v>
      </c>
      <c r="N22" s="4">
        <v>110.8</v>
      </c>
      <c r="O22" s="9"/>
      <c r="P22" s="9"/>
      <c r="T22" s="23" t="s">
        <v>54</v>
      </c>
      <c r="U22" s="4" t="s">
        <v>88</v>
      </c>
      <c r="V22" s="4" t="s">
        <v>88</v>
      </c>
      <c r="W22" s="4" t="s">
        <v>88</v>
      </c>
      <c r="X22" s="9"/>
      <c r="Y22" s="9"/>
      <c r="AH22" s="20" t="s">
        <v>66</v>
      </c>
      <c r="AI22" s="4">
        <v>40</v>
      </c>
      <c r="AJ22" s="4">
        <v>40</v>
      </c>
      <c r="AK22" s="4">
        <v>40</v>
      </c>
      <c r="AL22" s="9"/>
      <c r="AM22" s="9"/>
    </row>
    <row r="23" spans="1:46" ht="21">
      <c r="A23" s="20" t="s">
        <v>40</v>
      </c>
      <c r="B23" s="4">
        <v>95.25</v>
      </c>
      <c r="C23" s="4">
        <v>115</v>
      </c>
      <c r="D23" s="4">
        <v>170</v>
      </c>
      <c r="E23" s="9"/>
      <c r="F23" s="9"/>
      <c r="K23" s="23" t="s">
        <v>48</v>
      </c>
      <c r="L23" s="4">
        <v>29</v>
      </c>
      <c r="M23" s="4">
        <v>29</v>
      </c>
      <c r="N23" s="4">
        <v>133</v>
      </c>
      <c r="O23" s="9"/>
      <c r="P23" s="9"/>
      <c r="T23" s="23" t="s">
        <v>55</v>
      </c>
      <c r="U23" s="4">
        <v>68</v>
      </c>
      <c r="V23" s="4">
        <v>182</v>
      </c>
      <c r="W23" s="4">
        <v>208</v>
      </c>
      <c r="X23" s="9"/>
      <c r="Y23" s="9"/>
      <c r="AH23" s="20" t="s">
        <v>67</v>
      </c>
      <c r="AI23" s="4">
        <v>142</v>
      </c>
      <c r="AJ23" s="4">
        <v>142</v>
      </c>
      <c r="AK23" s="4">
        <v>142</v>
      </c>
      <c r="AL23" s="9"/>
      <c r="AM23" s="9"/>
    </row>
    <row r="24" spans="1:46" ht="42">
      <c r="A24" s="20" t="s">
        <v>41</v>
      </c>
      <c r="B24" s="4">
        <v>29</v>
      </c>
      <c r="C24" s="4">
        <v>52</v>
      </c>
      <c r="D24" s="4">
        <v>57</v>
      </c>
      <c r="E24" s="9"/>
      <c r="F24" s="9"/>
      <c r="K24" s="23" t="s">
        <v>49</v>
      </c>
      <c r="L24" s="4">
        <v>119</v>
      </c>
      <c r="M24" s="4">
        <v>119</v>
      </c>
      <c r="N24" s="4">
        <v>119</v>
      </c>
      <c r="O24" s="9"/>
      <c r="P24" s="9"/>
      <c r="T24" s="23" t="s">
        <v>56</v>
      </c>
      <c r="U24" s="4">
        <v>124</v>
      </c>
      <c r="V24" s="4">
        <v>124</v>
      </c>
      <c r="W24" s="4">
        <v>124</v>
      </c>
      <c r="X24" s="9"/>
      <c r="Y24" s="9"/>
      <c r="AH24" s="20" t="s">
        <v>68</v>
      </c>
      <c r="AI24" s="4" t="s">
        <v>88</v>
      </c>
      <c r="AJ24" s="4" t="s">
        <v>88</v>
      </c>
      <c r="AK24" s="4" t="s">
        <v>88</v>
      </c>
      <c r="AL24" s="9"/>
      <c r="AM24" s="9"/>
    </row>
    <row r="25" spans="1:46" ht="42">
      <c r="A25" s="20" t="s">
        <v>42</v>
      </c>
      <c r="B25" s="4">
        <v>16.75</v>
      </c>
      <c r="C25" s="4">
        <v>25</v>
      </c>
      <c r="D25" s="4">
        <v>40.5</v>
      </c>
      <c r="E25" s="9"/>
      <c r="F25" s="9"/>
      <c r="K25" s="23" t="s">
        <v>50</v>
      </c>
      <c r="L25" s="4">
        <v>51</v>
      </c>
      <c r="M25" s="4">
        <v>51</v>
      </c>
      <c r="N25" s="4">
        <v>51</v>
      </c>
      <c r="O25" s="9"/>
      <c r="P25" s="9"/>
      <c r="T25" s="23" t="s">
        <v>57</v>
      </c>
      <c r="U25" s="4">
        <v>69</v>
      </c>
      <c r="V25" s="4">
        <v>120.5</v>
      </c>
      <c r="W25" s="4">
        <v>185.5</v>
      </c>
      <c r="X25" s="9"/>
      <c r="Y25" s="9"/>
      <c r="AH25" s="20" t="s">
        <v>31</v>
      </c>
      <c r="AI25" s="4">
        <v>52</v>
      </c>
      <c r="AJ25" s="4">
        <v>61</v>
      </c>
      <c r="AK25" s="4">
        <v>159</v>
      </c>
      <c r="AL25" s="9"/>
      <c r="AM25" s="9"/>
    </row>
    <row r="26" spans="1:46" ht="42">
      <c r="A26" s="20" t="s">
        <v>43</v>
      </c>
      <c r="B26" s="4">
        <v>16.25</v>
      </c>
      <c r="C26" s="4">
        <v>21.5</v>
      </c>
      <c r="D26" s="4">
        <v>41.5</v>
      </c>
      <c r="E26" s="9"/>
      <c r="F26" s="9"/>
      <c r="K26" s="23" t="s">
        <v>51</v>
      </c>
      <c r="L26" s="4">
        <v>34.5</v>
      </c>
      <c r="M26" s="4">
        <v>92</v>
      </c>
      <c r="N26" s="4">
        <v>111.8</v>
      </c>
      <c r="O26" s="9"/>
      <c r="P26" s="9"/>
      <c r="T26" s="23" t="s">
        <v>58</v>
      </c>
      <c r="U26" s="4">
        <v>17</v>
      </c>
      <c r="V26" s="4">
        <v>61.5</v>
      </c>
      <c r="W26" s="4">
        <v>106</v>
      </c>
      <c r="X26" s="9"/>
      <c r="Y26" s="9"/>
      <c r="AH26" s="20" t="s">
        <v>32</v>
      </c>
      <c r="AI26" s="4">
        <v>62</v>
      </c>
      <c r="AJ26" s="4">
        <v>111.5</v>
      </c>
      <c r="AK26" s="4">
        <v>161</v>
      </c>
      <c r="AL26" s="9"/>
      <c r="AM26" s="9"/>
    </row>
    <row r="27" spans="1:46" ht="42">
      <c r="A27" s="20" t="s">
        <v>44</v>
      </c>
      <c r="B27" s="4">
        <v>42.75</v>
      </c>
      <c r="C27" s="4">
        <v>115</v>
      </c>
      <c r="D27" s="4">
        <v>226</v>
      </c>
      <c r="E27" s="9"/>
      <c r="F27" s="9"/>
      <c r="K27" s="24" t="s">
        <v>52</v>
      </c>
      <c r="L27" s="4">
        <v>65</v>
      </c>
      <c r="M27" s="4">
        <v>97</v>
      </c>
      <c r="N27" s="4">
        <v>198</v>
      </c>
      <c r="O27" s="9"/>
      <c r="P27" s="9"/>
      <c r="T27" s="23" t="s">
        <v>59</v>
      </c>
      <c r="U27" s="4">
        <v>13</v>
      </c>
      <c r="V27" s="4">
        <v>18</v>
      </c>
      <c r="W27" s="4">
        <v>30</v>
      </c>
      <c r="X27" s="9"/>
      <c r="Y27" s="9"/>
      <c r="AH27" s="20" t="s">
        <v>33</v>
      </c>
      <c r="AI27" s="4">
        <v>12</v>
      </c>
      <c r="AJ27" s="4">
        <v>55</v>
      </c>
      <c r="AK27" s="4">
        <v>98</v>
      </c>
      <c r="AL27" s="9"/>
      <c r="AM27" s="9"/>
    </row>
    <row r="28" spans="1:46" ht="42">
      <c r="A28" s="21" t="s">
        <v>45</v>
      </c>
      <c r="B28" s="4">
        <v>12</v>
      </c>
      <c r="C28" s="4">
        <v>19</v>
      </c>
      <c r="D28" s="4">
        <v>104</v>
      </c>
      <c r="E28" s="9"/>
      <c r="F28" s="9"/>
      <c r="T28" s="23" t="s">
        <v>60</v>
      </c>
      <c r="U28" s="4">
        <v>15.5</v>
      </c>
      <c r="V28" s="4">
        <v>45</v>
      </c>
      <c r="W28" s="4">
        <v>139</v>
      </c>
      <c r="X28" s="9"/>
      <c r="Y28" s="9"/>
      <c r="AH28" s="20" t="s">
        <v>34</v>
      </c>
      <c r="AI28" s="4">
        <v>14</v>
      </c>
      <c r="AJ28" s="4">
        <v>14</v>
      </c>
      <c r="AK28" s="4">
        <v>14</v>
      </c>
      <c r="AL28" s="9"/>
      <c r="AM28" s="9"/>
    </row>
    <row r="29" spans="1:46" ht="42">
      <c r="T29" s="23" t="s">
        <v>61</v>
      </c>
      <c r="U29" s="4">
        <v>15.25</v>
      </c>
      <c r="V29" s="4">
        <v>75</v>
      </c>
      <c r="W29" s="4">
        <v>154.30000000000001</v>
      </c>
      <c r="X29" s="9"/>
      <c r="Y29" s="9"/>
      <c r="AH29" s="20" t="s">
        <v>35</v>
      </c>
      <c r="AI29" s="4">
        <v>92</v>
      </c>
      <c r="AJ29" s="4">
        <v>92</v>
      </c>
      <c r="AK29" s="4">
        <v>92</v>
      </c>
      <c r="AL29" s="9"/>
      <c r="AM29" s="9"/>
    </row>
    <row r="30" spans="1:46" ht="42">
      <c r="T30" s="23" t="s">
        <v>62</v>
      </c>
      <c r="U30" s="4">
        <v>19</v>
      </c>
      <c r="V30" s="4">
        <v>21</v>
      </c>
      <c r="W30" s="4">
        <v>26</v>
      </c>
      <c r="X30" s="9"/>
      <c r="Y30" s="9"/>
      <c r="AH30" s="20" t="s">
        <v>36</v>
      </c>
      <c r="AI30" s="4">
        <v>24.5</v>
      </c>
      <c r="AJ30" s="4">
        <v>30</v>
      </c>
      <c r="AK30" s="4">
        <v>170.5</v>
      </c>
      <c r="AL30" s="9"/>
      <c r="AM30" s="9"/>
    </row>
    <row r="31" spans="1:46" ht="42">
      <c r="T31" s="9" t="s">
        <v>63</v>
      </c>
      <c r="U31" s="4" t="s">
        <v>88</v>
      </c>
      <c r="V31" s="4" t="s">
        <v>88</v>
      </c>
      <c r="W31" s="4" t="s">
        <v>88</v>
      </c>
      <c r="X31" s="9"/>
      <c r="Y31" s="9"/>
      <c r="AH31" s="20" t="s">
        <v>37</v>
      </c>
      <c r="AI31" s="4" t="s">
        <v>88</v>
      </c>
      <c r="AJ31" s="4" t="s">
        <v>88</v>
      </c>
      <c r="AK31" s="4" t="s">
        <v>88</v>
      </c>
      <c r="AL31" s="9"/>
      <c r="AM31" s="9"/>
    </row>
    <row r="32" spans="1:46" ht="42">
      <c r="T32" s="24" t="s">
        <v>64</v>
      </c>
      <c r="U32" s="4">
        <v>35.25</v>
      </c>
      <c r="V32" s="4">
        <v>46.5</v>
      </c>
      <c r="W32" s="4">
        <v>84.75</v>
      </c>
      <c r="X32" s="9"/>
      <c r="Y32" s="9"/>
      <c r="AH32" s="21" t="s">
        <v>38</v>
      </c>
      <c r="AI32" s="4">
        <v>77</v>
      </c>
      <c r="AJ32" s="4">
        <v>154</v>
      </c>
      <c r="AK32" s="4">
        <v>166</v>
      </c>
      <c r="AL32" s="9"/>
      <c r="AM32" s="9"/>
    </row>
    <row r="45" spans="2:25">
      <c r="B45" s="6"/>
      <c r="C45" s="6"/>
      <c r="D45" s="6"/>
      <c r="E45" s="6"/>
      <c r="F45" s="6"/>
      <c r="G45" s="6"/>
      <c r="J45" s="6"/>
      <c r="K45" s="6"/>
      <c r="L45" s="6"/>
      <c r="M45" s="6"/>
      <c r="N45" s="6"/>
      <c r="O45" s="6"/>
      <c r="P45" s="6"/>
      <c r="Q45" s="6"/>
      <c r="R45" s="6"/>
      <c r="U45" s="6"/>
      <c r="V45" s="6" t="s">
        <v>218</v>
      </c>
      <c r="W45" s="6" t="s">
        <v>219</v>
      </c>
      <c r="X45" s="6" t="s">
        <v>220</v>
      </c>
      <c r="Y45" s="6" t="s">
        <v>221</v>
      </c>
    </row>
    <row r="46" spans="2:25" ht="75">
      <c r="B46" s="7" t="s">
        <v>91</v>
      </c>
      <c r="C46" s="8" t="s">
        <v>157</v>
      </c>
      <c r="D46" s="8"/>
      <c r="E46" s="8"/>
      <c r="F46" s="8"/>
      <c r="G46" s="8"/>
      <c r="J46" s="7" t="s">
        <v>189</v>
      </c>
      <c r="K46" s="8">
        <v>1</v>
      </c>
      <c r="L46" s="8"/>
      <c r="M46" s="8"/>
      <c r="N46" s="8"/>
      <c r="O46" s="8"/>
      <c r="P46" s="8"/>
      <c r="Q46" s="8"/>
      <c r="R46" s="8"/>
      <c r="U46" s="7" t="s">
        <v>126</v>
      </c>
      <c r="V46" s="8">
        <v>10</v>
      </c>
      <c r="W46" s="8">
        <v>8</v>
      </c>
      <c r="X46" s="8">
        <v>10</v>
      </c>
      <c r="Y46" s="8">
        <v>7</v>
      </c>
    </row>
    <row r="47" spans="2:25" ht="45">
      <c r="B47" s="7" t="s">
        <v>158</v>
      </c>
      <c r="C47" s="8" t="s">
        <v>159</v>
      </c>
      <c r="D47" s="8" t="s">
        <v>160</v>
      </c>
      <c r="E47" s="8" t="s">
        <v>161</v>
      </c>
      <c r="F47" s="8" t="s">
        <v>162</v>
      </c>
      <c r="G47" s="8"/>
      <c r="J47" s="7" t="s">
        <v>190</v>
      </c>
      <c r="K47" s="8">
        <v>6</v>
      </c>
      <c r="L47" s="8"/>
      <c r="M47" s="8"/>
      <c r="N47" s="8"/>
      <c r="O47" s="8"/>
      <c r="P47" s="8"/>
      <c r="Q47" s="8"/>
      <c r="R47" s="8"/>
      <c r="U47" s="7"/>
      <c r="V47" s="8"/>
      <c r="W47" s="8"/>
      <c r="X47" s="8"/>
      <c r="Y47" s="8"/>
    </row>
    <row r="48" spans="2:25">
      <c r="B48" s="7"/>
      <c r="C48" s="8"/>
      <c r="D48" s="8"/>
      <c r="E48" s="8"/>
      <c r="F48" s="8"/>
      <c r="G48" s="8"/>
      <c r="J48" s="7" t="s">
        <v>191</v>
      </c>
      <c r="K48" s="8">
        <v>0.05</v>
      </c>
      <c r="L48" s="8"/>
      <c r="M48" s="8"/>
      <c r="N48" s="8"/>
      <c r="O48" s="8"/>
      <c r="P48" s="8"/>
      <c r="Q48" s="8"/>
      <c r="R48" s="8"/>
      <c r="U48" s="7" t="s">
        <v>127</v>
      </c>
      <c r="V48" s="8">
        <v>18</v>
      </c>
      <c r="W48" s="8">
        <v>19</v>
      </c>
      <c r="X48" s="8">
        <v>14</v>
      </c>
      <c r="Y48" s="8">
        <v>29</v>
      </c>
    </row>
    <row r="49" spans="2:25">
      <c r="B49" s="7" t="s">
        <v>163</v>
      </c>
      <c r="C49" s="8"/>
      <c r="D49" s="8"/>
      <c r="E49" s="8"/>
      <c r="F49" s="8"/>
      <c r="G49" s="8"/>
      <c r="J49" s="7"/>
      <c r="K49" s="8"/>
      <c r="L49" s="8"/>
      <c r="M49" s="8"/>
      <c r="N49" s="8"/>
      <c r="O49" s="8"/>
      <c r="P49" s="8"/>
      <c r="Q49" s="8"/>
      <c r="R49" s="8"/>
      <c r="U49" s="7" t="s">
        <v>84</v>
      </c>
      <c r="V49" s="8">
        <v>39</v>
      </c>
      <c r="W49" s="8">
        <v>21.5</v>
      </c>
      <c r="X49" s="8">
        <v>37.5</v>
      </c>
      <c r="Y49" s="8">
        <v>36</v>
      </c>
    </row>
    <row r="50" spans="2:25" ht="45">
      <c r="B50" s="7" t="s">
        <v>164</v>
      </c>
      <c r="C50" s="8">
        <v>0.84970000000000001</v>
      </c>
      <c r="D50" s="8"/>
      <c r="E50" s="8"/>
      <c r="F50" s="8"/>
      <c r="G50" s="8"/>
      <c r="J50" s="7" t="s">
        <v>192</v>
      </c>
      <c r="K50" s="8" t="s">
        <v>193</v>
      </c>
      <c r="L50" s="8" t="s">
        <v>194</v>
      </c>
      <c r="M50" s="8" t="s">
        <v>195</v>
      </c>
      <c r="N50" s="8" t="s">
        <v>196</v>
      </c>
      <c r="O50" s="8" t="s">
        <v>197</v>
      </c>
      <c r="P50" s="8"/>
      <c r="Q50" s="8"/>
      <c r="R50" s="8"/>
      <c r="U50" s="7" t="s">
        <v>85</v>
      </c>
      <c r="V50" s="8">
        <v>68.25</v>
      </c>
      <c r="W50" s="8">
        <v>29.5</v>
      </c>
      <c r="X50" s="8">
        <v>76.5</v>
      </c>
      <c r="Y50" s="8">
        <v>51</v>
      </c>
    </row>
    <row r="51" spans="2:25">
      <c r="B51" s="7" t="s">
        <v>99</v>
      </c>
      <c r="C51" s="8">
        <v>0.47739999999999999</v>
      </c>
      <c r="D51" s="8"/>
      <c r="E51" s="8"/>
      <c r="F51" s="8"/>
      <c r="G51" s="8"/>
      <c r="J51" s="7"/>
      <c r="K51" s="8"/>
      <c r="L51" s="8"/>
      <c r="M51" s="8"/>
      <c r="N51" s="8"/>
      <c r="O51" s="8"/>
      <c r="P51" s="8"/>
      <c r="Q51" s="8"/>
      <c r="R51" s="8"/>
      <c r="U51" s="7" t="s">
        <v>86</v>
      </c>
      <c r="V51" s="8">
        <v>121.4</v>
      </c>
      <c r="W51" s="8">
        <v>99.25</v>
      </c>
      <c r="X51" s="8">
        <v>119.1</v>
      </c>
      <c r="Y51" s="8">
        <v>97</v>
      </c>
    </row>
    <row r="52" spans="2:25" ht="30">
      <c r="B52" s="7" t="s">
        <v>100</v>
      </c>
      <c r="C52" s="8" t="s">
        <v>101</v>
      </c>
      <c r="D52" s="8"/>
      <c r="E52" s="8"/>
      <c r="F52" s="8"/>
      <c r="G52" s="8"/>
      <c r="J52" s="7" t="s">
        <v>198</v>
      </c>
      <c r="K52" s="8">
        <v>-29.88</v>
      </c>
      <c r="L52" s="8" t="s">
        <v>267</v>
      </c>
      <c r="M52" s="8" t="s">
        <v>103</v>
      </c>
      <c r="N52" s="8" t="s">
        <v>101</v>
      </c>
      <c r="O52" s="8">
        <v>0.52210000000000001</v>
      </c>
      <c r="P52" s="8" t="s">
        <v>200</v>
      </c>
      <c r="Q52" s="8"/>
      <c r="R52" s="8"/>
      <c r="U52" s="7" t="s">
        <v>128</v>
      </c>
      <c r="V52" s="8">
        <v>182</v>
      </c>
      <c r="W52" s="8">
        <v>115</v>
      </c>
      <c r="X52" s="8">
        <v>154</v>
      </c>
      <c r="Y52" s="8">
        <v>119</v>
      </c>
    </row>
    <row r="53" spans="2:25" ht="30">
      <c r="B53" s="7" t="s">
        <v>165</v>
      </c>
      <c r="C53" s="8" t="s">
        <v>103</v>
      </c>
      <c r="D53" s="8"/>
      <c r="E53" s="8"/>
      <c r="F53" s="8"/>
      <c r="G53" s="8"/>
      <c r="J53" s="7" t="s">
        <v>201</v>
      </c>
      <c r="K53" s="8">
        <v>0.7</v>
      </c>
      <c r="L53" s="8" t="s">
        <v>268</v>
      </c>
      <c r="M53" s="8" t="s">
        <v>103</v>
      </c>
      <c r="N53" s="8" t="s">
        <v>101</v>
      </c>
      <c r="O53" s="8" t="s">
        <v>269</v>
      </c>
      <c r="P53" s="8" t="s">
        <v>202</v>
      </c>
      <c r="Q53" s="8"/>
      <c r="R53" s="8"/>
      <c r="U53" s="7"/>
      <c r="V53" s="8"/>
      <c r="W53" s="8"/>
      <c r="X53" s="8"/>
      <c r="Y53" s="8"/>
    </row>
    <row r="54" spans="2:25" ht="30">
      <c r="B54" s="7" t="s">
        <v>166</v>
      </c>
      <c r="C54" s="8">
        <v>7.5980000000000006E-2</v>
      </c>
      <c r="D54" s="8"/>
      <c r="E54" s="8"/>
      <c r="F54" s="8"/>
      <c r="G54" s="8"/>
      <c r="J54" s="7" t="s">
        <v>203</v>
      </c>
      <c r="K54" s="8">
        <v>-12.54</v>
      </c>
      <c r="L54" s="8" t="s">
        <v>270</v>
      </c>
      <c r="M54" s="8" t="s">
        <v>103</v>
      </c>
      <c r="N54" s="8" t="s">
        <v>101</v>
      </c>
      <c r="O54" s="8">
        <v>0.94399999999999995</v>
      </c>
      <c r="P54" s="8" t="s">
        <v>204</v>
      </c>
      <c r="Q54" s="8"/>
      <c r="R54" s="8"/>
      <c r="U54" s="7" t="s">
        <v>129</v>
      </c>
      <c r="V54" s="8">
        <v>80.25</v>
      </c>
      <c r="W54" s="8">
        <v>50.38</v>
      </c>
      <c r="X54" s="8">
        <v>80.95</v>
      </c>
      <c r="Y54" s="8">
        <v>67.709999999999994</v>
      </c>
    </row>
    <row r="55" spans="2:25" ht="30">
      <c r="B55" s="7"/>
      <c r="C55" s="8"/>
      <c r="D55" s="8"/>
      <c r="E55" s="8"/>
      <c r="F55" s="8"/>
      <c r="G55" s="8"/>
      <c r="J55" s="7" t="s">
        <v>205</v>
      </c>
      <c r="K55" s="8">
        <v>30.58</v>
      </c>
      <c r="L55" s="8" t="s">
        <v>271</v>
      </c>
      <c r="M55" s="8" t="s">
        <v>103</v>
      </c>
      <c r="N55" s="8" t="s">
        <v>101</v>
      </c>
      <c r="O55" s="8">
        <v>0.50260000000000005</v>
      </c>
      <c r="P55" s="8" t="s">
        <v>206</v>
      </c>
      <c r="Q55" s="8"/>
      <c r="R55" s="8"/>
      <c r="U55" s="7" t="s">
        <v>130</v>
      </c>
      <c r="V55" s="8">
        <v>52.56</v>
      </c>
      <c r="W55" s="8">
        <v>41.26</v>
      </c>
      <c r="X55" s="8">
        <v>48.06</v>
      </c>
      <c r="Y55" s="8">
        <v>34.58</v>
      </c>
    </row>
    <row r="56" spans="2:25" ht="30">
      <c r="B56" s="7" t="s">
        <v>167</v>
      </c>
      <c r="C56" s="8"/>
      <c r="D56" s="8"/>
      <c r="E56" s="8"/>
      <c r="F56" s="8"/>
      <c r="G56" s="8"/>
      <c r="J56" s="7" t="s">
        <v>207</v>
      </c>
      <c r="K56" s="8">
        <v>17.34</v>
      </c>
      <c r="L56" s="8" t="s">
        <v>272</v>
      </c>
      <c r="M56" s="8" t="s">
        <v>103</v>
      </c>
      <c r="N56" s="8" t="s">
        <v>101</v>
      </c>
      <c r="O56" s="8">
        <v>0.88300000000000001</v>
      </c>
      <c r="P56" s="8" t="s">
        <v>208</v>
      </c>
      <c r="Q56" s="8"/>
      <c r="R56" s="8"/>
      <c r="U56" s="7" t="s">
        <v>131</v>
      </c>
      <c r="V56" s="8">
        <v>16.62</v>
      </c>
      <c r="W56" s="8">
        <v>14.59</v>
      </c>
      <c r="X56" s="8">
        <v>15.2</v>
      </c>
      <c r="Y56" s="8">
        <v>13.07</v>
      </c>
    </row>
    <row r="57" spans="2:25" ht="30">
      <c r="B57" s="7" t="s">
        <v>168</v>
      </c>
      <c r="C57" s="8" t="s">
        <v>169</v>
      </c>
      <c r="D57" s="8"/>
      <c r="E57" s="8"/>
      <c r="F57" s="8"/>
      <c r="G57" s="8"/>
      <c r="J57" s="7" t="s">
        <v>209</v>
      </c>
      <c r="K57" s="8">
        <v>-13.24</v>
      </c>
      <c r="L57" s="8" t="s">
        <v>273</v>
      </c>
      <c r="M57" s="8" t="s">
        <v>103</v>
      </c>
      <c r="N57" s="8" t="s">
        <v>101</v>
      </c>
      <c r="O57" s="8">
        <v>0.93500000000000005</v>
      </c>
      <c r="P57" s="8" t="s">
        <v>210</v>
      </c>
      <c r="Q57" s="8"/>
      <c r="R57" s="8"/>
      <c r="U57" s="7"/>
      <c r="V57" s="8"/>
      <c r="W57" s="8"/>
      <c r="X57" s="8"/>
      <c r="Y57" s="8"/>
    </row>
    <row r="58" spans="2:25">
      <c r="B58" s="7" t="s">
        <v>99</v>
      </c>
      <c r="C58" s="8">
        <v>0.61309999999999998</v>
      </c>
      <c r="D58" s="8"/>
      <c r="E58" s="8"/>
      <c r="F58" s="8"/>
      <c r="G58" s="8"/>
      <c r="J58" s="7"/>
      <c r="K58" s="8"/>
      <c r="L58" s="8"/>
      <c r="M58" s="8"/>
      <c r="N58" s="8"/>
      <c r="O58" s="8"/>
      <c r="P58" s="8"/>
      <c r="Q58" s="8"/>
      <c r="R58" s="8"/>
      <c r="U58" s="7" t="s">
        <v>132</v>
      </c>
      <c r="V58" s="8">
        <v>42.65</v>
      </c>
      <c r="W58" s="8">
        <v>15.88</v>
      </c>
      <c r="X58" s="8">
        <v>46.57</v>
      </c>
      <c r="Y58" s="8">
        <v>35.729999999999997</v>
      </c>
    </row>
    <row r="59" spans="2:25">
      <c r="B59" s="7" t="s">
        <v>100</v>
      </c>
      <c r="C59" s="8" t="s">
        <v>101</v>
      </c>
      <c r="D59" s="8"/>
      <c r="E59" s="8"/>
      <c r="F59" s="8"/>
      <c r="G59" s="8"/>
      <c r="J59" s="7"/>
      <c r="K59" s="8"/>
      <c r="L59" s="8"/>
      <c r="M59" s="8"/>
      <c r="N59" s="8"/>
      <c r="O59" s="8"/>
      <c r="P59" s="8"/>
      <c r="Q59" s="8"/>
      <c r="R59" s="8"/>
      <c r="U59" s="7" t="s">
        <v>133</v>
      </c>
      <c r="V59" s="8">
        <v>117.8</v>
      </c>
      <c r="W59" s="8">
        <v>84.87</v>
      </c>
      <c r="X59" s="8">
        <v>115.3</v>
      </c>
      <c r="Y59" s="8">
        <v>99.7</v>
      </c>
    </row>
    <row r="60" spans="2:25" ht="30">
      <c r="B60" s="7" t="s">
        <v>170</v>
      </c>
      <c r="C60" s="8" t="s">
        <v>103</v>
      </c>
      <c r="D60" s="8"/>
      <c r="E60" s="8"/>
      <c r="F60" s="8"/>
      <c r="G60" s="8"/>
      <c r="J60" s="7" t="s">
        <v>211</v>
      </c>
      <c r="K60" s="8" t="s">
        <v>212</v>
      </c>
      <c r="L60" s="8" t="s">
        <v>213</v>
      </c>
      <c r="M60" s="8" t="s">
        <v>193</v>
      </c>
      <c r="N60" s="8" t="s">
        <v>214</v>
      </c>
      <c r="O60" s="8" t="s">
        <v>215</v>
      </c>
      <c r="P60" s="8" t="s">
        <v>216</v>
      </c>
      <c r="Q60" s="8" t="s">
        <v>217</v>
      </c>
      <c r="R60" s="8" t="s">
        <v>175</v>
      </c>
    </row>
    <row r="61" spans="2:25">
      <c r="B61" s="7"/>
      <c r="C61" s="8"/>
      <c r="D61" s="8"/>
      <c r="E61" s="8"/>
      <c r="F61" s="8"/>
      <c r="G61" s="8"/>
      <c r="J61" s="7"/>
      <c r="K61" s="8"/>
      <c r="L61" s="8"/>
      <c r="M61" s="8"/>
      <c r="N61" s="8"/>
      <c r="O61" s="8"/>
      <c r="P61" s="8"/>
      <c r="Q61" s="8"/>
      <c r="R61" s="8"/>
    </row>
    <row r="62" spans="2:25" ht="30">
      <c r="B62" s="7" t="s">
        <v>171</v>
      </c>
      <c r="C62" s="8"/>
      <c r="D62" s="8"/>
      <c r="E62" s="8"/>
      <c r="F62" s="8"/>
      <c r="G62" s="8"/>
      <c r="J62" s="7" t="s">
        <v>198</v>
      </c>
      <c r="K62" s="8">
        <v>50.38</v>
      </c>
      <c r="L62" s="8">
        <v>80.25</v>
      </c>
      <c r="M62" s="8">
        <v>-29.88</v>
      </c>
      <c r="N62" s="8">
        <v>21.68</v>
      </c>
      <c r="O62" s="8">
        <v>8</v>
      </c>
      <c r="P62" s="8">
        <v>10</v>
      </c>
      <c r="Q62" s="8">
        <v>1.9490000000000001</v>
      </c>
      <c r="R62" s="8">
        <v>31</v>
      </c>
    </row>
    <row r="63" spans="2:25" ht="30">
      <c r="B63" s="7" t="s">
        <v>172</v>
      </c>
      <c r="C63" s="8">
        <v>1.2809999999999999</v>
      </c>
      <c r="D63" s="8"/>
      <c r="E63" s="8"/>
      <c r="F63" s="8"/>
      <c r="G63" s="8"/>
      <c r="J63" s="7" t="s">
        <v>201</v>
      </c>
      <c r="K63" s="8">
        <v>80.95</v>
      </c>
      <c r="L63" s="8">
        <v>80.25</v>
      </c>
      <c r="M63" s="8">
        <v>0.7</v>
      </c>
      <c r="N63" s="8">
        <v>20.440000000000001</v>
      </c>
      <c r="O63" s="8">
        <v>10</v>
      </c>
      <c r="P63" s="8">
        <v>10</v>
      </c>
      <c r="Q63" s="8">
        <v>4.8439999999999997E-2</v>
      </c>
      <c r="R63" s="8">
        <v>31</v>
      </c>
    </row>
    <row r="64" spans="2:25" ht="30">
      <c r="B64" s="7" t="s">
        <v>99</v>
      </c>
      <c r="C64" s="8">
        <v>0.73370000000000002</v>
      </c>
      <c r="D64" s="8"/>
      <c r="E64" s="8"/>
      <c r="F64" s="8"/>
      <c r="G64" s="8"/>
      <c r="J64" s="7" t="s">
        <v>203</v>
      </c>
      <c r="K64" s="8">
        <v>67.709999999999994</v>
      </c>
      <c r="L64" s="8">
        <v>80.25</v>
      </c>
      <c r="M64" s="8">
        <v>-12.54</v>
      </c>
      <c r="N64" s="8">
        <v>22.52</v>
      </c>
      <c r="O64" s="8">
        <v>7</v>
      </c>
      <c r="P64" s="8">
        <v>10</v>
      </c>
      <c r="Q64" s="8">
        <v>0.78720000000000001</v>
      </c>
      <c r="R64" s="8">
        <v>31</v>
      </c>
    </row>
    <row r="65" spans="2:23" ht="30">
      <c r="B65" s="7" t="s">
        <v>100</v>
      </c>
      <c r="C65" s="8" t="s">
        <v>101</v>
      </c>
      <c r="D65" s="8"/>
      <c r="E65" s="8"/>
      <c r="F65" s="8"/>
      <c r="G65" s="8"/>
      <c r="J65" s="7" t="s">
        <v>205</v>
      </c>
      <c r="K65" s="8">
        <v>80.95</v>
      </c>
      <c r="L65" s="8">
        <v>50.38</v>
      </c>
      <c r="M65" s="8">
        <v>30.58</v>
      </c>
      <c r="N65" s="8">
        <v>21.68</v>
      </c>
      <c r="O65" s="8">
        <v>10</v>
      </c>
      <c r="P65" s="8">
        <v>8</v>
      </c>
      <c r="Q65" s="8">
        <v>1.9950000000000001</v>
      </c>
      <c r="R65" s="8">
        <v>31</v>
      </c>
    </row>
    <row r="66" spans="2:23" ht="30">
      <c r="B66" s="7" t="s">
        <v>170</v>
      </c>
      <c r="C66" s="8" t="s">
        <v>103</v>
      </c>
      <c r="D66" s="8"/>
      <c r="E66" s="8"/>
      <c r="F66" s="8"/>
      <c r="G66" s="8"/>
      <c r="J66" s="7" t="s">
        <v>207</v>
      </c>
      <c r="K66" s="8">
        <v>67.709999999999994</v>
      </c>
      <c r="L66" s="8">
        <v>50.38</v>
      </c>
      <c r="M66" s="8">
        <v>17.34</v>
      </c>
      <c r="N66" s="8">
        <v>23.65</v>
      </c>
      <c r="O66" s="8">
        <v>7</v>
      </c>
      <c r="P66" s="8">
        <v>8</v>
      </c>
      <c r="Q66" s="8">
        <v>1.0369999999999999</v>
      </c>
      <c r="R66" s="8">
        <v>31</v>
      </c>
    </row>
    <row r="67" spans="2:23" ht="30">
      <c r="B67" s="7"/>
      <c r="C67" s="8"/>
      <c r="D67" s="8"/>
      <c r="E67" s="8"/>
      <c r="F67" s="8"/>
      <c r="G67" s="8"/>
      <c r="J67" s="7" t="s">
        <v>209</v>
      </c>
      <c r="K67" s="8">
        <v>67.709999999999994</v>
      </c>
      <c r="L67" s="8">
        <v>80.95</v>
      </c>
      <c r="M67" s="8">
        <v>-13.24</v>
      </c>
      <c r="N67" s="8">
        <v>22.52</v>
      </c>
      <c r="O67" s="8">
        <v>7</v>
      </c>
      <c r="P67" s="8">
        <v>10</v>
      </c>
      <c r="Q67" s="8">
        <v>0.83109999999999995</v>
      </c>
      <c r="R67" s="8">
        <v>31</v>
      </c>
    </row>
    <row r="68" spans="2:23">
      <c r="B68" s="7" t="s">
        <v>173</v>
      </c>
      <c r="C68" s="8" t="s">
        <v>174</v>
      </c>
      <c r="D68" s="8" t="s">
        <v>175</v>
      </c>
      <c r="E68" s="8" t="s">
        <v>176</v>
      </c>
      <c r="F68" s="8" t="s">
        <v>168</v>
      </c>
      <c r="G68" s="8" t="s">
        <v>99</v>
      </c>
    </row>
    <row r="69" spans="2:23" ht="30">
      <c r="B69" s="7" t="s">
        <v>177</v>
      </c>
      <c r="C69" s="8">
        <v>5324</v>
      </c>
      <c r="D69" s="8">
        <v>3</v>
      </c>
      <c r="E69" s="8">
        <v>1775</v>
      </c>
      <c r="F69" s="8" t="s">
        <v>178</v>
      </c>
      <c r="G69" s="8" t="s">
        <v>179</v>
      </c>
    </row>
    <row r="70" spans="2:23" ht="30">
      <c r="B70" s="7" t="s">
        <v>180</v>
      </c>
      <c r="C70" s="8">
        <v>64744</v>
      </c>
      <c r="D70" s="8">
        <v>31</v>
      </c>
      <c r="E70" s="8">
        <v>2089</v>
      </c>
      <c r="F70" s="8"/>
      <c r="G70" s="8"/>
    </row>
    <row r="71" spans="2:23">
      <c r="B71" s="7" t="s">
        <v>181</v>
      </c>
      <c r="C71" s="8">
        <v>70068</v>
      </c>
      <c r="D71" s="8">
        <v>34</v>
      </c>
      <c r="E71" s="8"/>
      <c r="F71" s="8"/>
      <c r="G71" s="8"/>
    </row>
    <row r="72" spans="2:23">
      <c r="B72" s="7"/>
      <c r="C72" s="8"/>
      <c r="D72" s="8"/>
      <c r="E72" s="8"/>
      <c r="F72" s="8"/>
      <c r="G72" s="8"/>
    </row>
    <row r="73" spans="2:23">
      <c r="B73" s="7" t="s">
        <v>182</v>
      </c>
      <c r="C73" s="8"/>
      <c r="D73" s="8"/>
      <c r="E73" s="8"/>
      <c r="F73" s="8"/>
      <c r="G73" s="8"/>
    </row>
    <row r="74" spans="2:23" ht="30">
      <c r="B74" s="7" t="s">
        <v>183</v>
      </c>
      <c r="C74" s="8">
        <v>4</v>
      </c>
      <c r="D74" s="8"/>
      <c r="E74" s="8"/>
      <c r="F74" s="8"/>
      <c r="G74" s="8"/>
    </row>
    <row r="75" spans="2:23" ht="30">
      <c r="B75" s="7" t="s">
        <v>184</v>
      </c>
      <c r="C75" s="8">
        <v>35</v>
      </c>
      <c r="D75" s="8"/>
      <c r="E75" s="8"/>
      <c r="F75" s="8"/>
      <c r="G75" s="8"/>
    </row>
    <row r="77" spans="2:23">
      <c r="B77" s="55" t="s">
        <v>91</v>
      </c>
      <c r="C77" s="56" t="s">
        <v>157</v>
      </c>
      <c r="D77"/>
      <c r="J77" s="54"/>
      <c r="K77" s="54"/>
      <c r="L77" s="54"/>
      <c r="M77" s="54"/>
      <c r="N77" s="54"/>
      <c r="O77" s="54"/>
      <c r="P77" s="54"/>
      <c r="Q77"/>
    </row>
    <row r="78" spans="2:23">
      <c r="B78" s="55"/>
      <c r="C78" s="56"/>
      <c r="D78"/>
      <c r="J78" s="55" t="s">
        <v>189</v>
      </c>
      <c r="K78" s="56">
        <v>1</v>
      </c>
      <c r="L78" s="56"/>
      <c r="M78" s="56"/>
      <c r="N78" s="56"/>
      <c r="O78" s="56"/>
      <c r="P78" s="56"/>
      <c r="Q78"/>
      <c r="R78" s="54"/>
      <c r="S78" s="54" t="s">
        <v>218</v>
      </c>
      <c r="T78" s="54" t="s">
        <v>219</v>
      </c>
      <c r="U78" s="54" t="s">
        <v>220</v>
      </c>
      <c r="V78" s="54" t="s">
        <v>221</v>
      </c>
      <c r="W78"/>
    </row>
    <row r="79" spans="2:23">
      <c r="B79" s="55" t="s">
        <v>283</v>
      </c>
      <c r="C79" s="56"/>
      <c r="D79"/>
      <c r="J79" s="55" t="s">
        <v>190</v>
      </c>
      <c r="K79" s="56">
        <v>6</v>
      </c>
      <c r="L79" s="56"/>
      <c r="M79" s="56"/>
      <c r="N79" s="56"/>
      <c r="O79" s="56"/>
      <c r="P79" s="56"/>
      <c r="Q79"/>
      <c r="R79" s="55" t="s">
        <v>126</v>
      </c>
      <c r="S79" s="56">
        <v>10</v>
      </c>
      <c r="T79" s="56">
        <v>8</v>
      </c>
      <c r="U79" s="56">
        <v>10</v>
      </c>
      <c r="V79" s="56">
        <v>7</v>
      </c>
      <c r="W79"/>
    </row>
    <row r="80" spans="2:23">
      <c r="B80" s="55" t="s">
        <v>99</v>
      </c>
      <c r="C80" s="56">
        <v>0.4703</v>
      </c>
      <c r="D80"/>
      <c r="J80" s="55" t="s">
        <v>191</v>
      </c>
      <c r="K80" s="56">
        <v>0.05</v>
      </c>
      <c r="L80" s="56"/>
      <c r="M80" s="56"/>
      <c r="N80" s="56"/>
      <c r="O80" s="56"/>
      <c r="P80" s="56"/>
      <c r="Q80"/>
      <c r="R80" s="55"/>
      <c r="S80" s="56"/>
      <c r="T80" s="56"/>
      <c r="U80" s="56"/>
      <c r="V80" s="56"/>
      <c r="W80"/>
    </row>
    <row r="81" spans="2:23">
      <c r="B81" s="55" t="s">
        <v>284</v>
      </c>
      <c r="C81" s="56" t="s">
        <v>285</v>
      </c>
      <c r="D81"/>
      <c r="J81" s="55"/>
      <c r="K81" s="56"/>
      <c r="L81" s="56"/>
      <c r="M81" s="56"/>
      <c r="N81" s="56"/>
      <c r="O81" s="56"/>
      <c r="P81" s="56"/>
      <c r="Q81"/>
      <c r="R81" s="55" t="s">
        <v>127</v>
      </c>
      <c r="S81" s="56">
        <v>18</v>
      </c>
      <c r="T81" s="56">
        <v>19</v>
      </c>
      <c r="U81" s="56">
        <v>14</v>
      </c>
      <c r="V81" s="56">
        <v>29</v>
      </c>
      <c r="W81"/>
    </row>
    <row r="82" spans="2:23">
      <c r="B82" s="55" t="s">
        <v>100</v>
      </c>
      <c r="C82" s="56" t="s">
        <v>101</v>
      </c>
      <c r="D82"/>
      <c r="J82" s="55" t="s">
        <v>289</v>
      </c>
      <c r="K82" s="56" t="s">
        <v>290</v>
      </c>
      <c r="L82" s="56" t="s">
        <v>195</v>
      </c>
      <c r="M82" s="56" t="s">
        <v>196</v>
      </c>
      <c r="N82" s="56" t="s">
        <v>197</v>
      </c>
      <c r="O82" s="56"/>
      <c r="P82" s="56"/>
      <c r="Q82"/>
      <c r="R82" s="55" t="s">
        <v>84</v>
      </c>
      <c r="S82" s="56">
        <v>39</v>
      </c>
      <c r="T82" s="56">
        <v>21.5</v>
      </c>
      <c r="U82" s="56">
        <v>37.5</v>
      </c>
      <c r="V82" s="56">
        <v>36</v>
      </c>
      <c r="W82"/>
    </row>
    <row r="83" spans="2:23">
      <c r="B83" s="55" t="s">
        <v>286</v>
      </c>
      <c r="C83" s="56" t="s">
        <v>103</v>
      </c>
      <c r="D83"/>
      <c r="J83" s="55"/>
      <c r="K83" s="56"/>
      <c r="L83" s="56"/>
      <c r="M83" s="56"/>
      <c r="N83" s="56"/>
      <c r="O83" s="56"/>
      <c r="P83" s="56"/>
      <c r="Q83"/>
      <c r="R83" s="55" t="s">
        <v>85</v>
      </c>
      <c r="S83" s="56">
        <v>68.25</v>
      </c>
      <c r="T83" s="56">
        <v>29.5</v>
      </c>
      <c r="U83" s="56">
        <v>76.5</v>
      </c>
      <c r="V83" s="56">
        <v>51</v>
      </c>
      <c r="W83"/>
    </row>
    <row r="84" spans="2:23">
      <c r="B84" s="55" t="s">
        <v>287</v>
      </c>
      <c r="C84" s="56">
        <v>4</v>
      </c>
      <c r="D84"/>
      <c r="J84" s="55" t="s">
        <v>198</v>
      </c>
      <c r="K84" s="56">
        <v>-6.5750000000000002</v>
      </c>
      <c r="L84" s="56" t="s">
        <v>103</v>
      </c>
      <c r="M84" s="56" t="s">
        <v>101</v>
      </c>
      <c r="N84" s="56" t="s">
        <v>269</v>
      </c>
      <c r="O84" s="56" t="s">
        <v>200</v>
      </c>
      <c r="P84" s="56"/>
      <c r="Q84"/>
      <c r="R84" s="55" t="s">
        <v>86</v>
      </c>
      <c r="S84" s="56">
        <v>121.4</v>
      </c>
      <c r="T84" s="56">
        <v>99.25</v>
      </c>
      <c r="U84" s="56">
        <v>119.1</v>
      </c>
      <c r="V84" s="56">
        <v>97</v>
      </c>
      <c r="W84"/>
    </row>
    <row r="85" spans="2:23">
      <c r="B85" s="55" t="s">
        <v>288</v>
      </c>
      <c r="C85" s="56">
        <v>2.528</v>
      </c>
      <c r="D85"/>
      <c r="J85" s="55" t="s">
        <v>201</v>
      </c>
      <c r="K85" s="56">
        <v>0.45</v>
      </c>
      <c r="L85" s="56" t="s">
        <v>103</v>
      </c>
      <c r="M85" s="56" t="s">
        <v>101</v>
      </c>
      <c r="N85" s="56" t="s">
        <v>269</v>
      </c>
      <c r="O85" s="56" t="s">
        <v>202</v>
      </c>
      <c r="P85" s="56"/>
      <c r="Q85"/>
      <c r="R85" s="55" t="s">
        <v>128</v>
      </c>
      <c r="S85" s="56">
        <v>182</v>
      </c>
      <c r="T85" s="56">
        <v>115</v>
      </c>
      <c r="U85" s="56">
        <v>154</v>
      </c>
      <c r="V85" s="56">
        <v>119</v>
      </c>
      <c r="W85"/>
    </row>
    <row r="86" spans="2:23">
      <c r="B86" s="55"/>
      <c r="C86" s="56"/>
      <c r="D86"/>
      <c r="J86" s="55" t="s">
        <v>203</v>
      </c>
      <c r="K86" s="56">
        <v>-1.629</v>
      </c>
      <c r="L86" s="56" t="s">
        <v>103</v>
      </c>
      <c r="M86" s="56" t="s">
        <v>101</v>
      </c>
      <c r="N86" s="56" t="s">
        <v>269</v>
      </c>
      <c r="O86" s="56" t="s">
        <v>204</v>
      </c>
      <c r="P86" s="56"/>
      <c r="Q86"/>
      <c r="R86" s="55"/>
      <c r="S86" s="56"/>
      <c r="T86" s="56"/>
      <c r="U86" s="56"/>
      <c r="V86" s="56"/>
      <c r="W86"/>
    </row>
    <row r="87" spans="2:23">
      <c r="B87" s="55" t="s">
        <v>182</v>
      </c>
      <c r="C87" s="56"/>
      <c r="D87"/>
      <c r="J87" s="55" t="s">
        <v>205</v>
      </c>
      <c r="K87" s="56">
        <v>7.0250000000000004</v>
      </c>
      <c r="L87" s="56" t="s">
        <v>103</v>
      </c>
      <c r="M87" s="56" t="s">
        <v>101</v>
      </c>
      <c r="N87" s="56">
        <v>0.88970000000000005</v>
      </c>
      <c r="O87" s="56" t="s">
        <v>206</v>
      </c>
      <c r="P87" s="56"/>
      <c r="Q87"/>
      <c r="R87" s="55" t="s">
        <v>129</v>
      </c>
      <c r="S87" s="56">
        <v>80.25</v>
      </c>
      <c r="T87" s="56">
        <v>50.38</v>
      </c>
      <c r="U87" s="56">
        <v>80.95</v>
      </c>
      <c r="V87" s="56">
        <v>67.709999999999994</v>
      </c>
      <c r="W87"/>
    </row>
    <row r="88" spans="2:23">
      <c r="B88" s="55" t="s">
        <v>183</v>
      </c>
      <c r="C88" s="56">
        <v>4</v>
      </c>
      <c r="D88"/>
      <c r="J88" s="55" t="s">
        <v>207</v>
      </c>
      <c r="K88" s="56">
        <v>4.9459999999999997</v>
      </c>
      <c r="L88" s="56" t="s">
        <v>103</v>
      </c>
      <c r="M88" s="56" t="s">
        <v>101</v>
      </c>
      <c r="N88" s="56" t="s">
        <v>269</v>
      </c>
      <c r="O88" s="56" t="s">
        <v>208</v>
      </c>
      <c r="P88" s="56"/>
      <c r="Q88"/>
      <c r="R88" s="55" t="s">
        <v>130</v>
      </c>
      <c r="S88" s="56">
        <v>52.56</v>
      </c>
      <c r="T88" s="56">
        <v>41.26</v>
      </c>
      <c r="U88" s="56">
        <v>48.06</v>
      </c>
      <c r="V88" s="56">
        <v>34.58</v>
      </c>
      <c r="W88"/>
    </row>
    <row r="89" spans="2:23">
      <c r="B89" s="55" t="s">
        <v>184</v>
      </c>
      <c r="C89" s="56">
        <v>35</v>
      </c>
      <c r="D89"/>
      <c r="J89" s="55" t="s">
        <v>209</v>
      </c>
      <c r="K89" s="56">
        <v>-2.0790000000000002</v>
      </c>
      <c r="L89" s="56" t="s">
        <v>103</v>
      </c>
      <c r="M89" s="56" t="s">
        <v>101</v>
      </c>
      <c r="N89" s="56" t="s">
        <v>269</v>
      </c>
      <c r="O89" s="56" t="s">
        <v>210</v>
      </c>
      <c r="P89" s="56"/>
      <c r="Q89"/>
      <c r="R89" s="55" t="s">
        <v>131</v>
      </c>
      <c r="S89" s="56">
        <v>16.62</v>
      </c>
      <c r="T89" s="56">
        <v>14.59</v>
      </c>
      <c r="U89" s="56">
        <v>15.2</v>
      </c>
      <c r="V89" s="56">
        <v>13.07</v>
      </c>
      <c r="W89"/>
    </row>
    <row r="90" spans="2:23">
      <c r="J90" s="55"/>
      <c r="K90" s="56"/>
      <c r="L90" s="56"/>
      <c r="M90" s="56"/>
      <c r="N90" s="56"/>
      <c r="O90" s="56"/>
      <c r="P90" s="56"/>
      <c r="Q90"/>
      <c r="R90" s="55"/>
      <c r="S90" s="56"/>
      <c r="T90" s="56"/>
      <c r="U90" s="56"/>
      <c r="V90" s="56"/>
      <c r="W90"/>
    </row>
    <row r="91" spans="2:23">
      <c r="J91" s="55"/>
      <c r="K91" s="56"/>
      <c r="L91" s="56"/>
      <c r="M91" s="56"/>
      <c r="N91" s="56"/>
      <c r="O91" s="56"/>
      <c r="P91" s="56"/>
      <c r="Q91"/>
      <c r="R91" s="55" t="s">
        <v>132</v>
      </c>
      <c r="S91" s="56">
        <v>42.65</v>
      </c>
      <c r="T91" s="56">
        <v>15.88</v>
      </c>
      <c r="U91" s="56">
        <v>46.57</v>
      </c>
      <c r="V91" s="56">
        <v>35.729999999999997</v>
      </c>
      <c r="W91"/>
    </row>
    <row r="92" spans="2:23">
      <c r="J92" s="55" t="s">
        <v>211</v>
      </c>
      <c r="K92" s="56" t="s">
        <v>291</v>
      </c>
      <c r="L92" s="56" t="s">
        <v>292</v>
      </c>
      <c r="M92" s="56" t="s">
        <v>290</v>
      </c>
      <c r="N92" s="56" t="s">
        <v>215</v>
      </c>
      <c r="O92" s="56" t="s">
        <v>216</v>
      </c>
      <c r="P92" s="56"/>
      <c r="Q92"/>
      <c r="R92" s="55" t="s">
        <v>133</v>
      </c>
      <c r="S92" s="56">
        <v>117.8</v>
      </c>
      <c r="T92" s="56">
        <v>84.87</v>
      </c>
      <c r="U92" s="56">
        <v>115.3</v>
      </c>
      <c r="V92" s="56">
        <v>99.7</v>
      </c>
      <c r="W92"/>
    </row>
    <row r="93" spans="2:23">
      <c r="J93" s="55"/>
      <c r="K93" s="56"/>
      <c r="L93" s="56"/>
      <c r="M93" s="56"/>
      <c r="N93" s="56"/>
      <c r="O93" s="56"/>
      <c r="P93" s="56"/>
      <c r="Q93"/>
      <c r="R93" s="55"/>
      <c r="S93" s="56"/>
      <c r="T93" s="56"/>
      <c r="U93" s="56"/>
      <c r="V93" s="56"/>
      <c r="W93"/>
    </row>
    <row r="94" spans="2:23">
      <c r="J94" s="55" t="s">
        <v>198</v>
      </c>
      <c r="K94" s="56">
        <v>13.13</v>
      </c>
      <c r="L94" s="56">
        <v>19.7</v>
      </c>
      <c r="M94" s="56">
        <v>-6.5750000000000002</v>
      </c>
      <c r="N94" s="56">
        <v>8</v>
      </c>
      <c r="O94" s="56">
        <v>10</v>
      </c>
      <c r="P94" s="56"/>
      <c r="Q94"/>
      <c r="R94" s="55" t="s">
        <v>293</v>
      </c>
      <c r="S94" s="56">
        <v>19.7</v>
      </c>
      <c r="T94" s="56">
        <v>13.13</v>
      </c>
      <c r="U94" s="56">
        <v>20.149999999999999</v>
      </c>
      <c r="V94" s="56">
        <v>18.07</v>
      </c>
      <c r="W94"/>
    </row>
    <row r="95" spans="2:23">
      <c r="J95" s="55" t="s">
        <v>201</v>
      </c>
      <c r="K95" s="56">
        <v>20.149999999999999</v>
      </c>
      <c r="L95" s="56">
        <v>19.7</v>
      </c>
      <c r="M95" s="56">
        <v>0.45</v>
      </c>
      <c r="N95" s="56">
        <v>10</v>
      </c>
      <c r="O95" s="56">
        <v>10</v>
      </c>
      <c r="P95" s="56"/>
      <c r="Q95"/>
    </row>
    <row r="96" spans="2:23">
      <c r="J96" s="55" t="s">
        <v>203</v>
      </c>
      <c r="K96" s="56">
        <v>18.07</v>
      </c>
      <c r="L96" s="56">
        <v>19.7</v>
      </c>
      <c r="M96" s="56">
        <v>-1.629</v>
      </c>
      <c r="N96" s="56">
        <v>7</v>
      </c>
      <c r="O96" s="56">
        <v>10</v>
      </c>
      <c r="P96" s="56"/>
      <c r="Q96"/>
    </row>
    <row r="97" spans="10:17">
      <c r="J97" s="55" t="s">
        <v>205</v>
      </c>
      <c r="K97" s="56">
        <v>20.149999999999999</v>
      </c>
      <c r="L97" s="56">
        <v>13.13</v>
      </c>
      <c r="M97" s="56">
        <v>7.0250000000000004</v>
      </c>
      <c r="N97" s="56">
        <v>10</v>
      </c>
      <c r="O97" s="56">
        <v>8</v>
      </c>
      <c r="P97" s="56"/>
      <c r="Q97"/>
    </row>
    <row r="98" spans="10:17">
      <c r="J98" s="55" t="s">
        <v>207</v>
      </c>
      <c r="K98" s="56">
        <v>18.07</v>
      </c>
      <c r="L98" s="56">
        <v>13.13</v>
      </c>
      <c r="M98" s="56">
        <v>4.9459999999999997</v>
      </c>
      <c r="N98" s="56">
        <v>7</v>
      </c>
      <c r="O98" s="56">
        <v>8</v>
      </c>
      <c r="P98" s="56"/>
      <c r="Q98"/>
    </row>
    <row r="99" spans="10:17">
      <c r="J99" s="55" t="s">
        <v>209</v>
      </c>
      <c r="K99" s="56">
        <v>18.07</v>
      </c>
      <c r="L99" s="56">
        <v>20.149999999999999</v>
      </c>
      <c r="M99" s="56">
        <v>-2.0790000000000002</v>
      </c>
      <c r="N99" s="56">
        <v>7</v>
      </c>
      <c r="O99" s="56">
        <v>10</v>
      </c>
      <c r="P99" s="56"/>
      <c r="Q99"/>
    </row>
  </sheetData>
  <mergeCells count="4">
    <mergeCell ref="A4:A18"/>
    <mergeCell ref="K4:K18"/>
    <mergeCell ref="T4:T18"/>
    <mergeCell ref="AH4:AH18"/>
  </mergeCells>
  <phoneticPr fontId="1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7.Document" shapeId="3073" r:id="rId3">
          <objectPr defaultSize="0" r:id="rId4">
            <anchor moveWithCells="1">
              <from>
                <xdr:col>1</xdr:col>
                <xdr:colOff>0</xdr:colOff>
                <xdr:row>33</xdr:row>
                <xdr:rowOff>0</xdr:rowOff>
              </from>
              <to>
                <xdr:col>5</xdr:col>
                <xdr:colOff>63500</xdr:colOff>
                <xdr:row>44</xdr:row>
                <xdr:rowOff>25400</xdr:rowOff>
              </to>
            </anchor>
          </objectPr>
        </oleObject>
      </mc:Choice>
      <mc:Fallback>
        <oleObject progId="Prism7.Document" shapeId="3073" r:id="rId3"/>
      </mc:Fallback>
    </mc:AlternateContent>
  </oleObjects>
  <tableParts count="4">
    <tablePart r:id="rId5"/>
    <tablePart r:id="rId6"/>
    <tablePart r:id="rId7"/>
    <tablePart r:id="rId8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FD659-D001-A145-9865-9CC749BAC104}">
  <dimension ref="A1:AA88"/>
  <sheetViews>
    <sheetView zoomScale="64" zoomScaleNormal="64" workbookViewId="0">
      <selection sqref="A1:A1048576"/>
    </sheetView>
  </sheetViews>
  <sheetFormatPr baseColWidth="10" defaultColWidth="7.5703125" defaultRowHeight="18"/>
  <cols>
    <col min="1" max="16384" width="7.5703125" style="78"/>
  </cols>
  <sheetData>
    <row r="1" spans="1:27">
      <c r="A1" s="78" t="s">
        <v>510</v>
      </c>
    </row>
    <row r="2" spans="1:27">
      <c r="B2" s="78" t="s">
        <v>498</v>
      </c>
    </row>
    <row r="3" spans="1:27" ht="18" customHeight="1">
      <c r="B3" s="83"/>
      <c r="C3" s="124" t="s">
        <v>454</v>
      </c>
      <c r="D3" s="125"/>
      <c r="E3" s="125"/>
      <c r="F3" s="125"/>
      <c r="G3" s="125"/>
      <c r="H3" s="125"/>
      <c r="I3" s="125"/>
      <c r="J3" s="125"/>
      <c r="K3" s="125"/>
      <c r="L3" s="125"/>
      <c r="M3" s="126"/>
      <c r="O3" s="79" t="s">
        <v>519</v>
      </c>
      <c r="P3" s="79">
        <v>124</v>
      </c>
      <c r="Q3" s="79">
        <v>41</v>
      </c>
      <c r="R3" s="79">
        <v>30</v>
      </c>
      <c r="S3" s="79">
        <v>82.5</v>
      </c>
      <c r="T3" s="79">
        <v>80</v>
      </c>
      <c r="U3" s="79">
        <v>68</v>
      </c>
      <c r="V3" s="79">
        <v>39</v>
      </c>
      <c r="W3" s="79">
        <v>49</v>
      </c>
      <c r="X3" s="79">
        <v>24</v>
      </c>
      <c r="Y3" s="79">
        <v>89</v>
      </c>
      <c r="Z3" s="79">
        <v>56</v>
      </c>
      <c r="AA3" s="79"/>
    </row>
    <row r="4" spans="1:27">
      <c r="B4" s="84"/>
      <c r="C4" s="86" t="s">
        <v>404</v>
      </c>
      <c r="D4" s="86" t="s">
        <v>405</v>
      </c>
      <c r="E4" s="86" t="s">
        <v>406</v>
      </c>
      <c r="F4" s="86" t="s">
        <v>407</v>
      </c>
      <c r="G4" s="86" t="s">
        <v>408</v>
      </c>
      <c r="H4" s="86" t="s">
        <v>409</v>
      </c>
      <c r="I4" s="86" t="s">
        <v>410</v>
      </c>
      <c r="J4" s="86" t="s">
        <v>411</v>
      </c>
      <c r="K4" s="86" t="s">
        <v>412</v>
      </c>
      <c r="L4" s="86" t="s">
        <v>413</v>
      </c>
      <c r="M4" s="86" t="s">
        <v>414</v>
      </c>
      <c r="O4" s="79" t="s">
        <v>516</v>
      </c>
      <c r="P4" s="79">
        <v>45.5</v>
      </c>
      <c r="Q4" s="79">
        <v>32</v>
      </c>
      <c r="R4" s="79">
        <v>95</v>
      </c>
      <c r="S4" s="79">
        <v>51</v>
      </c>
      <c r="T4" s="79">
        <v>96.5</v>
      </c>
      <c r="U4" s="79">
        <v>22.5</v>
      </c>
      <c r="V4" s="79">
        <v>200</v>
      </c>
      <c r="W4" s="79">
        <v>71.5</v>
      </c>
      <c r="X4" s="79"/>
      <c r="Y4" s="79"/>
      <c r="Z4" s="79"/>
      <c r="AA4" s="79"/>
    </row>
    <row r="5" spans="1:27">
      <c r="B5" s="127" t="s">
        <v>499</v>
      </c>
      <c r="C5" s="87">
        <v>30</v>
      </c>
      <c r="D5" s="87">
        <v>41</v>
      </c>
      <c r="E5" s="87">
        <v>19</v>
      </c>
      <c r="F5" s="87">
        <v>81</v>
      </c>
      <c r="G5" s="87">
        <v>106</v>
      </c>
      <c r="H5" s="87">
        <v>150</v>
      </c>
      <c r="I5" s="87">
        <v>61</v>
      </c>
      <c r="J5" s="87">
        <v>49</v>
      </c>
      <c r="K5" s="87">
        <v>22</v>
      </c>
      <c r="L5" s="87">
        <v>235</v>
      </c>
      <c r="M5" s="88">
        <v>85</v>
      </c>
      <c r="O5" s="79" t="s">
        <v>520</v>
      </c>
      <c r="P5" s="79">
        <v>103</v>
      </c>
      <c r="Q5" s="79">
        <v>34</v>
      </c>
      <c r="R5" s="79">
        <v>102</v>
      </c>
      <c r="S5" s="79">
        <v>153</v>
      </c>
      <c r="T5" s="79">
        <v>77</v>
      </c>
      <c r="U5" s="79">
        <v>91</v>
      </c>
      <c r="V5" s="79">
        <v>40</v>
      </c>
      <c r="W5" s="79">
        <v>39</v>
      </c>
      <c r="X5" s="79">
        <v>202</v>
      </c>
      <c r="Y5" s="79">
        <v>80.5</v>
      </c>
      <c r="Z5" s="79">
        <v>51.5</v>
      </c>
      <c r="AA5" s="79"/>
    </row>
    <row r="6" spans="1:27" ht="20" customHeight="1">
      <c r="B6" s="127"/>
      <c r="C6" s="87">
        <v>218</v>
      </c>
      <c r="D6" s="87"/>
      <c r="E6" s="87">
        <v>30</v>
      </c>
      <c r="F6" s="87">
        <v>177</v>
      </c>
      <c r="G6" s="87">
        <v>43</v>
      </c>
      <c r="H6" s="87">
        <v>28</v>
      </c>
      <c r="I6" s="87">
        <v>41</v>
      </c>
      <c r="J6" s="87">
        <v>44</v>
      </c>
      <c r="K6" s="87">
        <v>24</v>
      </c>
      <c r="L6" s="87">
        <v>89</v>
      </c>
      <c r="M6" s="88">
        <v>121</v>
      </c>
      <c r="O6" s="79" t="s">
        <v>518</v>
      </c>
      <c r="P6" s="79">
        <v>25</v>
      </c>
      <c r="Q6" s="79">
        <v>71.5</v>
      </c>
      <c r="R6" s="79">
        <v>18</v>
      </c>
      <c r="S6" s="79">
        <v>55.5</v>
      </c>
      <c r="T6" s="79">
        <v>85</v>
      </c>
      <c r="U6" s="79">
        <v>67.5</v>
      </c>
      <c r="V6" s="79">
        <v>87</v>
      </c>
      <c r="W6" s="79"/>
      <c r="X6" s="79"/>
      <c r="Y6" s="79"/>
      <c r="Z6" s="79"/>
      <c r="AA6" s="79"/>
    </row>
    <row r="7" spans="1:27" ht="20" customHeight="1">
      <c r="B7" s="127"/>
      <c r="C7" s="87"/>
      <c r="D7" s="89"/>
      <c r="E7" s="87">
        <v>101</v>
      </c>
      <c r="F7" s="87">
        <v>84</v>
      </c>
      <c r="G7" s="87">
        <v>98</v>
      </c>
      <c r="H7" s="87">
        <v>108</v>
      </c>
      <c r="I7" s="87">
        <v>157</v>
      </c>
      <c r="J7" s="87">
        <v>52</v>
      </c>
      <c r="K7" s="87">
        <v>36</v>
      </c>
      <c r="L7" s="87">
        <v>16</v>
      </c>
      <c r="M7" s="88">
        <v>11</v>
      </c>
    </row>
    <row r="8" spans="1:27" ht="20" customHeight="1">
      <c r="B8" s="127"/>
      <c r="C8" s="89"/>
      <c r="D8" s="87"/>
      <c r="E8" s="87"/>
      <c r="F8" s="87">
        <v>21</v>
      </c>
      <c r="G8" s="87">
        <v>58</v>
      </c>
      <c r="H8" s="87">
        <v>18</v>
      </c>
      <c r="I8" s="87">
        <v>27</v>
      </c>
      <c r="J8" s="87">
        <v>92</v>
      </c>
      <c r="K8" s="87">
        <v>60</v>
      </c>
      <c r="L8" s="87"/>
      <c r="M8" s="88">
        <v>56</v>
      </c>
    </row>
    <row r="9" spans="1:27" ht="20" customHeight="1">
      <c r="B9" s="127"/>
      <c r="C9" s="87"/>
      <c r="D9" s="87"/>
      <c r="E9" s="87"/>
      <c r="F9" s="89"/>
      <c r="G9" s="87">
        <v>80</v>
      </c>
      <c r="H9" s="87"/>
      <c r="I9" s="87">
        <v>14</v>
      </c>
      <c r="J9" s="87">
        <v>29</v>
      </c>
      <c r="K9" s="87">
        <v>14</v>
      </c>
      <c r="L9" s="87"/>
      <c r="M9" s="88">
        <v>32</v>
      </c>
      <c r="O9" s="79" t="s">
        <v>519</v>
      </c>
      <c r="P9" s="79" t="s">
        <v>516</v>
      </c>
      <c r="Q9" s="79" t="s">
        <v>520</v>
      </c>
      <c r="R9" s="79" t="s">
        <v>518</v>
      </c>
    </row>
    <row r="10" spans="1:27" ht="20" customHeight="1">
      <c r="B10" s="127"/>
      <c r="C10" s="87"/>
      <c r="D10" s="87"/>
      <c r="E10" s="87"/>
      <c r="F10" s="87"/>
      <c r="G10" s="87"/>
      <c r="H10" s="87"/>
      <c r="I10" s="87">
        <v>19</v>
      </c>
      <c r="J10" s="87">
        <v>118</v>
      </c>
      <c r="K10" s="87">
        <v>23</v>
      </c>
      <c r="L10" s="87"/>
      <c r="M10" s="88">
        <v>24</v>
      </c>
      <c r="O10" s="79">
        <v>124</v>
      </c>
      <c r="P10" s="79">
        <v>45.5</v>
      </c>
      <c r="Q10" s="79">
        <v>103</v>
      </c>
      <c r="R10" s="79">
        <v>25</v>
      </c>
    </row>
    <row r="11" spans="1:27" ht="20" customHeight="1">
      <c r="B11" s="127"/>
      <c r="C11" s="87"/>
      <c r="D11" s="87"/>
      <c r="E11" s="87"/>
      <c r="F11" s="87"/>
      <c r="G11" s="87"/>
      <c r="H11" s="87"/>
      <c r="I11" s="87">
        <v>21</v>
      </c>
      <c r="J11" s="87">
        <v>33</v>
      </c>
      <c r="K11" s="87">
        <v>45</v>
      </c>
      <c r="L11" s="87"/>
      <c r="M11" s="88">
        <v>176</v>
      </c>
      <c r="O11" s="79">
        <v>41</v>
      </c>
      <c r="P11" s="79">
        <v>32</v>
      </c>
      <c r="Q11" s="79">
        <v>34</v>
      </c>
      <c r="R11" s="79">
        <v>71.5</v>
      </c>
    </row>
    <row r="12" spans="1:27" ht="20" customHeight="1">
      <c r="B12" s="127"/>
      <c r="C12" s="87"/>
      <c r="D12" s="87"/>
      <c r="E12" s="87"/>
      <c r="F12" s="87"/>
      <c r="G12" s="87"/>
      <c r="H12" s="87"/>
      <c r="I12" s="87">
        <v>46</v>
      </c>
      <c r="J12" s="87"/>
      <c r="K12" s="87">
        <v>24</v>
      </c>
      <c r="L12" s="87"/>
      <c r="M12" s="89"/>
      <c r="O12" s="79">
        <v>30</v>
      </c>
      <c r="P12" s="79">
        <v>95</v>
      </c>
      <c r="Q12" s="79">
        <v>102</v>
      </c>
      <c r="R12" s="79">
        <v>18</v>
      </c>
    </row>
    <row r="13" spans="1:27" ht="20" customHeight="1">
      <c r="B13" s="127"/>
      <c r="C13" s="87"/>
      <c r="D13" s="87"/>
      <c r="E13" s="87"/>
      <c r="F13" s="87"/>
      <c r="G13" s="87"/>
      <c r="H13" s="87"/>
      <c r="I13" s="87">
        <v>47</v>
      </c>
      <c r="J13" s="87"/>
      <c r="K13" s="87"/>
      <c r="L13" s="87"/>
      <c r="M13" s="88"/>
      <c r="O13" s="79">
        <v>82.5</v>
      </c>
      <c r="P13" s="79">
        <v>51</v>
      </c>
      <c r="Q13" s="79">
        <v>153</v>
      </c>
      <c r="R13" s="79">
        <v>55.5</v>
      </c>
    </row>
    <row r="14" spans="1:27" ht="20" customHeight="1">
      <c r="B14" s="127"/>
      <c r="C14" s="87"/>
      <c r="D14" s="87"/>
      <c r="E14" s="87"/>
      <c r="F14" s="87"/>
      <c r="G14" s="87"/>
      <c r="H14" s="87"/>
      <c r="I14" s="87">
        <v>37</v>
      </c>
      <c r="J14" s="87"/>
      <c r="K14" s="87"/>
      <c r="L14" s="87"/>
      <c r="M14" s="88"/>
      <c r="O14" s="79">
        <v>80</v>
      </c>
      <c r="P14" s="79">
        <v>96.5</v>
      </c>
      <c r="Q14" s="79">
        <v>77</v>
      </c>
      <c r="R14" s="79">
        <v>85</v>
      </c>
    </row>
    <row r="15" spans="1:27" ht="20" customHeight="1">
      <c r="B15" s="79" t="s">
        <v>515</v>
      </c>
      <c r="C15" s="79">
        <f>MEDIAN(C5:C14)</f>
        <v>124</v>
      </c>
      <c r="D15" s="79">
        <f t="shared" ref="D15:M15" si="0">MEDIAN(D5:D14)</f>
        <v>41</v>
      </c>
      <c r="E15" s="79">
        <f t="shared" si="0"/>
        <v>30</v>
      </c>
      <c r="F15" s="79">
        <f t="shared" si="0"/>
        <v>82.5</v>
      </c>
      <c r="G15" s="79">
        <f t="shared" si="0"/>
        <v>80</v>
      </c>
      <c r="H15" s="79">
        <f t="shared" si="0"/>
        <v>68</v>
      </c>
      <c r="I15" s="79">
        <f t="shared" si="0"/>
        <v>39</v>
      </c>
      <c r="J15" s="79">
        <f t="shared" si="0"/>
        <v>49</v>
      </c>
      <c r="K15" s="79">
        <f t="shared" si="0"/>
        <v>24</v>
      </c>
      <c r="L15" s="79">
        <f t="shared" si="0"/>
        <v>89</v>
      </c>
      <c r="M15" s="79">
        <f t="shared" si="0"/>
        <v>56</v>
      </c>
      <c r="O15" s="79">
        <v>68</v>
      </c>
      <c r="P15" s="79">
        <v>22.5</v>
      </c>
      <c r="Q15" s="79">
        <v>91</v>
      </c>
      <c r="R15" s="79">
        <v>67.5</v>
      </c>
    </row>
    <row r="16" spans="1:27" ht="20" customHeight="1">
      <c r="O16" s="79">
        <v>39</v>
      </c>
      <c r="P16" s="79">
        <v>200</v>
      </c>
      <c r="Q16" s="79">
        <v>40</v>
      </c>
      <c r="R16" s="79">
        <v>87</v>
      </c>
    </row>
    <row r="17" spans="2:18" ht="20" customHeight="1">
      <c r="O17" s="79">
        <v>49</v>
      </c>
      <c r="P17" s="79">
        <v>71.5</v>
      </c>
      <c r="Q17" s="79">
        <v>39</v>
      </c>
      <c r="R17" s="79"/>
    </row>
    <row r="18" spans="2:18" ht="20" customHeight="1">
      <c r="O18" s="79">
        <v>24</v>
      </c>
      <c r="P18" s="79"/>
      <c r="Q18" s="79">
        <v>202</v>
      </c>
      <c r="R18" s="79"/>
    </row>
    <row r="19" spans="2:18" ht="20" customHeight="1">
      <c r="B19" s="78" t="s">
        <v>498</v>
      </c>
      <c r="O19" s="79">
        <v>89</v>
      </c>
      <c r="P19" s="79"/>
      <c r="Q19" s="79">
        <v>80.5</v>
      </c>
      <c r="R19" s="79"/>
    </row>
    <row r="20" spans="2:18" ht="20" customHeight="1">
      <c r="B20" s="83"/>
      <c r="C20" s="124" t="s">
        <v>492</v>
      </c>
      <c r="D20" s="125"/>
      <c r="E20" s="125"/>
      <c r="F20" s="125"/>
      <c r="G20" s="125"/>
      <c r="H20" s="125"/>
      <c r="I20" s="125"/>
      <c r="J20" s="126"/>
      <c r="O20" s="79">
        <v>56</v>
      </c>
      <c r="P20" s="79"/>
      <c r="Q20" s="79">
        <v>51.5</v>
      </c>
      <c r="R20" s="79"/>
    </row>
    <row r="21" spans="2:18" ht="21" customHeight="1">
      <c r="B21" s="84"/>
      <c r="C21" s="79" t="s">
        <v>390</v>
      </c>
      <c r="D21" s="79" t="s">
        <v>391</v>
      </c>
      <c r="E21" s="79" t="s">
        <v>392</v>
      </c>
      <c r="F21" s="79" t="s">
        <v>393</v>
      </c>
      <c r="G21" s="79" t="s">
        <v>394</v>
      </c>
      <c r="H21" s="79" t="s">
        <v>395</v>
      </c>
      <c r="I21" s="79" t="s">
        <v>396</v>
      </c>
      <c r="J21" s="79" t="s">
        <v>397</v>
      </c>
    </row>
    <row r="22" spans="2:18">
      <c r="B22" s="127" t="s">
        <v>499</v>
      </c>
      <c r="C22" s="93">
        <v>13</v>
      </c>
      <c r="D22" s="93">
        <v>65</v>
      </c>
      <c r="E22" s="87">
        <v>95</v>
      </c>
      <c r="F22" s="88">
        <v>51</v>
      </c>
      <c r="G22" s="93">
        <v>130</v>
      </c>
      <c r="H22" s="87">
        <v>21</v>
      </c>
      <c r="I22" s="87">
        <v>200</v>
      </c>
      <c r="J22" s="88">
        <v>145</v>
      </c>
    </row>
    <row r="23" spans="2:18">
      <c r="B23" s="127"/>
      <c r="C23" s="87">
        <v>25</v>
      </c>
      <c r="D23" s="87">
        <v>121</v>
      </c>
      <c r="E23" s="87">
        <v>188</v>
      </c>
      <c r="F23" s="87"/>
      <c r="G23" s="87">
        <v>164</v>
      </c>
      <c r="H23" s="87">
        <v>22</v>
      </c>
      <c r="I23" s="87"/>
      <c r="J23" s="88">
        <v>77</v>
      </c>
    </row>
    <row r="24" spans="2:18">
      <c r="B24" s="127"/>
      <c r="C24" s="87">
        <v>66</v>
      </c>
      <c r="D24" s="87">
        <v>45</v>
      </c>
      <c r="E24" s="87">
        <v>109</v>
      </c>
      <c r="F24" s="87"/>
      <c r="G24" s="87">
        <v>25</v>
      </c>
      <c r="H24" s="87">
        <v>23</v>
      </c>
      <c r="I24" s="87"/>
      <c r="J24" s="94">
        <v>72</v>
      </c>
    </row>
    <row r="25" spans="2:18">
      <c r="B25" s="127"/>
      <c r="C25" s="87">
        <v>134</v>
      </c>
      <c r="D25" s="87">
        <v>15</v>
      </c>
      <c r="E25" s="87">
        <v>16</v>
      </c>
      <c r="F25" s="87"/>
      <c r="G25" s="87">
        <v>63</v>
      </c>
      <c r="H25" s="87">
        <v>40</v>
      </c>
      <c r="I25" s="87"/>
      <c r="J25" s="88">
        <v>166</v>
      </c>
    </row>
    <row r="26" spans="2:18" ht="18" customHeight="1">
      <c r="B26" s="127"/>
      <c r="C26" s="87">
        <v>16</v>
      </c>
      <c r="D26" s="87">
        <v>10</v>
      </c>
      <c r="E26" s="87">
        <v>29</v>
      </c>
      <c r="F26" s="87"/>
      <c r="G26" s="87"/>
      <c r="H26" s="87"/>
      <c r="I26" s="87"/>
      <c r="J26" s="88">
        <v>71</v>
      </c>
    </row>
    <row r="27" spans="2:18">
      <c r="B27" s="127"/>
      <c r="C27" s="87">
        <v>90</v>
      </c>
      <c r="D27" s="87">
        <v>116</v>
      </c>
      <c r="E27" s="87"/>
      <c r="F27" s="87"/>
      <c r="G27" s="89"/>
      <c r="H27" s="87"/>
      <c r="I27" s="87"/>
      <c r="J27" s="88">
        <v>26</v>
      </c>
    </row>
    <row r="28" spans="2:18">
      <c r="B28" s="127"/>
      <c r="C28" s="87"/>
      <c r="D28" s="87">
        <v>56</v>
      </c>
      <c r="E28" s="87"/>
      <c r="F28" s="87"/>
      <c r="G28" s="89"/>
      <c r="H28" s="87"/>
      <c r="I28" s="87"/>
      <c r="J28" s="88">
        <v>48</v>
      </c>
    </row>
    <row r="29" spans="2:18" ht="20" customHeight="1">
      <c r="B29" s="127"/>
      <c r="C29" s="87"/>
      <c r="D29" s="87">
        <v>112</v>
      </c>
      <c r="E29" s="87"/>
      <c r="F29" s="87"/>
      <c r="G29" s="89"/>
      <c r="H29" s="87"/>
      <c r="I29" s="87"/>
      <c r="J29" s="88">
        <v>16</v>
      </c>
    </row>
    <row r="30" spans="2:18" ht="20" customHeight="1">
      <c r="B30" s="127"/>
      <c r="C30" s="87"/>
      <c r="D30" s="87">
        <v>17</v>
      </c>
      <c r="E30" s="87"/>
      <c r="F30" s="87"/>
      <c r="G30" s="89"/>
      <c r="H30" s="87"/>
      <c r="I30" s="87"/>
      <c r="J30" s="87"/>
    </row>
    <row r="31" spans="2:18" ht="20" customHeight="1">
      <c r="B31" s="127"/>
      <c r="C31" s="87"/>
      <c r="D31" s="87">
        <v>13</v>
      </c>
      <c r="E31" s="87"/>
      <c r="F31" s="87"/>
      <c r="G31" s="87"/>
      <c r="H31" s="87"/>
      <c r="I31" s="87"/>
      <c r="J31" s="87"/>
    </row>
    <row r="32" spans="2:18" ht="20" customHeight="1">
      <c r="B32" s="127"/>
      <c r="C32" s="87"/>
      <c r="D32" s="87">
        <v>72</v>
      </c>
      <c r="E32" s="87"/>
      <c r="F32" s="87"/>
      <c r="G32" s="87"/>
      <c r="H32" s="87"/>
      <c r="I32" s="87"/>
      <c r="J32" s="87"/>
    </row>
    <row r="33" spans="2:13" ht="20" customHeight="1">
      <c r="B33" s="127"/>
      <c r="C33" s="87"/>
      <c r="D33" s="87">
        <v>16</v>
      </c>
      <c r="E33" s="87"/>
      <c r="F33" s="87"/>
      <c r="G33" s="87"/>
      <c r="H33" s="87"/>
      <c r="I33" s="87"/>
      <c r="J33" s="87"/>
    </row>
    <row r="34" spans="2:13" ht="20" customHeight="1">
      <c r="B34" s="127"/>
      <c r="C34" s="87"/>
      <c r="D34" s="87">
        <v>66</v>
      </c>
      <c r="E34" s="87"/>
      <c r="F34" s="87"/>
      <c r="G34" s="87"/>
      <c r="H34" s="87"/>
      <c r="I34" s="87"/>
      <c r="J34" s="87"/>
    </row>
    <row r="35" spans="2:13" ht="20" customHeight="1">
      <c r="B35" s="127"/>
      <c r="C35" s="87"/>
      <c r="D35" s="87">
        <v>29</v>
      </c>
      <c r="E35" s="87"/>
      <c r="F35" s="87"/>
      <c r="G35" s="87"/>
      <c r="H35" s="87"/>
      <c r="I35" s="87"/>
      <c r="J35" s="87"/>
    </row>
    <row r="36" spans="2:13" ht="20" customHeight="1">
      <c r="B36" s="127"/>
      <c r="C36" s="87"/>
      <c r="D36" s="87">
        <v>21</v>
      </c>
      <c r="E36" s="87"/>
      <c r="F36" s="87"/>
      <c r="G36" s="87"/>
      <c r="H36" s="87"/>
      <c r="I36" s="87"/>
      <c r="J36" s="87"/>
    </row>
    <row r="37" spans="2:13" ht="21" customHeight="1">
      <c r="B37" s="127"/>
      <c r="C37" s="95"/>
      <c r="D37" s="87">
        <v>27</v>
      </c>
      <c r="E37" s="88"/>
      <c r="F37" s="87"/>
      <c r="G37" s="87"/>
      <c r="H37" s="87"/>
      <c r="I37" s="87"/>
      <c r="J37" s="87"/>
    </row>
    <row r="38" spans="2:13">
      <c r="B38" s="127"/>
      <c r="C38" s="87"/>
      <c r="D38" s="87">
        <v>32</v>
      </c>
      <c r="E38" s="87"/>
      <c r="F38" s="87"/>
      <c r="G38" s="87"/>
      <c r="H38" s="87"/>
      <c r="I38" s="87"/>
      <c r="J38" s="87"/>
    </row>
    <row r="39" spans="2:13">
      <c r="B39" s="79" t="s">
        <v>516</v>
      </c>
      <c r="C39" s="79">
        <f>MEDIAN(C22:C38)</f>
        <v>45.5</v>
      </c>
      <c r="D39" s="79">
        <f t="shared" ref="D39:J39" si="1">MEDIAN(D22:D38)</f>
        <v>32</v>
      </c>
      <c r="E39" s="79">
        <f t="shared" si="1"/>
        <v>95</v>
      </c>
      <c r="F39" s="79">
        <f t="shared" si="1"/>
        <v>51</v>
      </c>
      <c r="G39" s="79">
        <f t="shared" si="1"/>
        <v>96.5</v>
      </c>
      <c r="H39" s="79">
        <f t="shared" si="1"/>
        <v>22.5</v>
      </c>
      <c r="I39" s="79">
        <f t="shared" si="1"/>
        <v>200</v>
      </c>
      <c r="J39" s="79">
        <f t="shared" si="1"/>
        <v>71.5</v>
      </c>
    </row>
    <row r="42" spans="2:13" ht="18" customHeight="1"/>
    <row r="43" spans="2:13">
      <c r="B43" s="78" t="s">
        <v>514</v>
      </c>
    </row>
    <row r="44" spans="2:13">
      <c r="B44" s="83"/>
      <c r="C44" s="128" t="s">
        <v>455</v>
      </c>
      <c r="D44" s="129"/>
      <c r="E44" s="129"/>
      <c r="F44" s="129"/>
      <c r="G44" s="129"/>
      <c r="H44" s="129"/>
      <c r="I44" s="129"/>
      <c r="J44" s="129"/>
      <c r="K44" s="129"/>
      <c r="L44" s="129"/>
      <c r="M44" s="130"/>
    </row>
    <row r="45" spans="2:13" ht="20" customHeight="1">
      <c r="B45" s="84"/>
      <c r="C45" s="90" t="s">
        <v>421</v>
      </c>
      <c r="D45" s="90" t="s">
        <v>422</v>
      </c>
      <c r="E45" s="90" t="s">
        <v>423</v>
      </c>
      <c r="F45" s="90" t="s">
        <v>424</v>
      </c>
      <c r="G45" s="90" t="s">
        <v>425</v>
      </c>
      <c r="H45" s="90" t="s">
        <v>426</v>
      </c>
      <c r="I45" s="90" t="s">
        <v>427</v>
      </c>
      <c r="J45" s="90" t="s">
        <v>428</v>
      </c>
      <c r="K45" s="90" t="s">
        <v>429</v>
      </c>
      <c r="L45" s="90" t="s">
        <v>430</v>
      </c>
      <c r="M45" s="90" t="s">
        <v>431</v>
      </c>
    </row>
    <row r="46" spans="2:13" ht="20" customHeight="1">
      <c r="B46" s="127" t="s">
        <v>499</v>
      </c>
      <c r="C46" s="91">
        <v>103</v>
      </c>
      <c r="D46" s="80">
        <v>121</v>
      </c>
      <c r="E46" s="91">
        <v>102</v>
      </c>
      <c r="F46" s="91">
        <v>153</v>
      </c>
      <c r="G46" s="91">
        <v>69</v>
      </c>
      <c r="H46" s="91">
        <v>91</v>
      </c>
      <c r="I46" s="91">
        <v>28</v>
      </c>
      <c r="J46" s="91">
        <v>14</v>
      </c>
      <c r="K46" s="91">
        <v>202</v>
      </c>
      <c r="L46" s="91">
        <v>12</v>
      </c>
      <c r="M46" s="92">
        <v>172</v>
      </c>
    </row>
    <row r="47" spans="2:13" ht="20" customHeight="1">
      <c r="B47" s="127"/>
      <c r="C47" s="91"/>
      <c r="D47" s="80">
        <v>32</v>
      </c>
      <c r="E47" s="91">
        <v>30</v>
      </c>
      <c r="F47" s="91"/>
      <c r="G47" s="91">
        <v>78</v>
      </c>
      <c r="H47" s="91"/>
      <c r="I47" s="91">
        <v>223</v>
      </c>
      <c r="J47" s="91">
        <v>64</v>
      </c>
      <c r="K47" s="91"/>
      <c r="L47" s="91">
        <v>122</v>
      </c>
      <c r="M47" s="92">
        <v>52</v>
      </c>
    </row>
    <row r="48" spans="2:13" ht="20" customHeight="1">
      <c r="B48" s="127"/>
      <c r="C48" s="91"/>
      <c r="D48" s="80">
        <v>34</v>
      </c>
      <c r="E48" s="91">
        <v>110</v>
      </c>
      <c r="F48" s="91"/>
      <c r="G48" s="91">
        <v>76</v>
      </c>
      <c r="H48" s="91"/>
      <c r="I48" s="91">
        <v>40</v>
      </c>
      <c r="J48" s="91"/>
      <c r="K48" s="91"/>
      <c r="L48" s="91">
        <v>145</v>
      </c>
      <c r="M48" s="92">
        <v>86</v>
      </c>
    </row>
    <row r="49" spans="2:13" ht="20" customHeight="1">
      <c r="B49" s="127"/>
      <c r="C49" s="91"/>
      <c r="D49" s="80">
        <v>40</v>
      </c>
      <c r="E49" s="91">
        <v>22</v>
      </c>
      <c r="F49" s="91"/>
      <c r="G49" s="91">
        <v>189</v>
      </c>
      <c r="H49" s="91"/>
      <c r="I49" s="91">
        <v>84</v>
      </c>
      <c r="J49" s="91"/>
      <c r="K49" s="91"/>
      <c r="L49" s="91">
        <v>39</v>
      </c>
      <c r="M49" s="92">
        <v>26</v>
      </c>
    </row>
    <row r="50" spans="2:13" ht="20" customHeight="1">
      <c r="B50" s="127"/>
      <c r="C50" s="91"/>
      <c r="D50" s="80">
        <v>21</v>
      </c>
      <c r="E50" s="91">
        <v>127</v>
      </c>
      <c r="F50" s="91"/>
      <c r="G50" s="91"/>
      <c r="H50" s="91"/>
      <c r="I50" s="91">
        <v>26</v>
      </c>
      <c r="J50" s="91"/>
      <c r="K50" s="91"/>
      <c r="L50" s="91"/>
      <c r="M50" s="92">
        <v>31</v>
      </c>
    </row>
    <row r="51" spans="2:13" ht="20" customHeight="1">
      <c r="B51" s="127"/>
      <c r="C51" s="91"/>
      <c r="D51" s="91"/>
      <c r="E51" s="91">
        <v>145</v>
      </c>
      <c r="F51" s="91"/>
      <c r="G51" s="91"/>
      <c r="H51" s="91"/>
      <c r="I51" s="91"/>
      <c r="J51" s="91"/>
      <c r="K51" s="91"/>
      <c r="L51" s="91"/>
      <c r="M51" s="92">
        <v>51</v>
      </c>
    </row>
    <row r="52" spans="2:13" ht="20" customHeight="1">
      <c r="B52" s="127"/>
      <c r="C52" s="91"/>
      <c r="D52" s="91"/>
      <c r="E52" s="91">
        <v>71</v>
      </c>
      <c r="F52" s="91"/>
      <c r="G52" s="91"/>
      <c r="H52" s="91"/>
      <c r="I52" s="91"/>
      <c r="J52" s="91"/>
      <c r="K52" s="91"/>
      <c r="L52" s="91"/>
      <c r="M52" s="92">
        <v>66</v>
      </c>
    </row>
    <row r="53" spans="2:13" ht="21" customHeight="1">
      <c r="B53" s="127"/>
      <c r="C53" s="91"/>
      <c r="D53" s="91"/>
      <c r="E53" s="91"/>
      <c r="F53" s="91"/>
      <c r="G53" s="91"/>
      <c r="H53" s="91"/>
      <c r="I53" s="91"/>
      <c r="J53" s="91"/>
      <c r="K53" s="91"/>
      <c r="L53" s="91"/>
      <c r="M53" s="92">
        <v>23</v>
      </c>
    </row>
    <row r="54" spans="2:13">
      <c r="B54" s="127"/>
      <c r="C54" s="91"/>
      <c r="D54" s="91"/>
      <c r="E54" s="91"/>
      <c r="F54" s="91"/>
      <c r="G54" s="91"/>
      <c r="H54" s="91"/>
      <c r="I54" s="91"/>
      <c r="J54" s="91"/>
      <c r="K54" s="91"/>
      <c r="L54" s="91"/>
      <c r="M54" s="92"/>
    </row>
    <row r="55" spans="2:13">
      <c r="B55" s="127"/>
      <c r="C55" s="91"/>
      <c r="D55" s="91"/>
      <c r="E55" s="91"/>
      <c r="F55" s="91"/>
      <c r="G55" s="91"/>
      <c r="H55" s="91"/>
      <c r="I55" s="91"/>
      <c r="J55" s="91"/>
      <c r="K55" s="91"/>
      <c r="L55" s="91"/>
      <c r="M55" s="92"/>
    </row>
    <row r="56" spans="2:13">
      <c r="B56" s="127"/>
      <c r="C56" s="91"/>
      <c r="D56" s="91"/>
      <c r="E56" s="91"/>
      <c r="F56" s="91"/>
      <c r="G56" s="91"/>
      <c r="H56" s="91"/>
      <c r="I56" s="91"/>
      <c r="J56" s="91"/>
      <c r="K56" s="91"/>
      <c r="L56" s="91"/>
      <c r="M56" s="92"/>
    </row>
    <row r="57" spans="2:13" ht="18" customHeight="1">
      <c r="B57" s="79" t="s">
        <v>517</v>
      </c>
      <c r="C57" s="79">
        <f t="shared" ref="C57:M57" si="2">MEDIAN(C46:C56)</f>
        <v>103</v>
      </c>
      <c r="D57" s="79">
        <f t="shared" si="2"/>
        <v>34</v>
      </c>
      <c r="E57" s="79">
        <f t="shared" si="2"/>
        <v>102</v>
      </c>
      <c r="F57" s="79">
        <f t="shared" si="2"/>
        <v>153</v>
      </c>
      <c r="G57" s="79">
        <f t="shared" si="2"/>
        <v>77</v>
      </c>
      <c r="H57" s="79">
        <f t="shared" si="2"/>
        <v>91</v>
      </c>
      <c r="I57" s="79">
        <f t="shared" si="2"/>
        <v>40</v>
      </c>
      <c r="J57" s="79">
        <f t="shared" si="2"/>
        <v>39</v>
      </c>
      <c r="K57" s="79">
        <f t="shared" si="2"/>
        <v>202</v>
      </c>
      <c r="L57" s="79">
        <f t="shared" si="2"/>
        <v>80.5</v>
      </c>
      <c r="M57" s="79">
        <f t="shared" si="2"/>
        <v>51.5</v>
      </c>
    </row>
    <row r="58" spans="2:13" ht="18" customHeight="1"/>
    <row r="59" spans="2:13" ht="18" customHeight="1"/>
    <row r="60" spans="2:13" ht="18" customHeight="1"/>
    <row r="61" spans="2:13" ht="18" customHeight="1">
      <c r="B61" s="78" t="s">
        <v>514</v>
      </c>
    </row>
    <row r="62" spans="2:13" ht="18" customHeight="1">
      <c r="B62" s="83"/>
      <c r="C62" s="128" t="s">
        <v>493</v>
      </c>
      <c r="D62" s="129"/>
      <c r="E62" s="129"/>
      <c r="F62" s="129"/>
      <c r="G62" s="129"/>
      <c r="H62" s="129"/>
      <c r="I62" s="130"/>
    </row>
    <row r="63" spans="2:13" ht="18" customHeight="1">
      <c r="B63" s="84"/>
      <c r="C63" s="79" t="s">
        <v>398</v>
      </c>
      <c r="D63" s="79" t="s">
        <v>399</v>
      </c>
      <c r="E63" s="79" t="s">
        <v>400</v>
      </c>
      <c r="F63" s="79" t="s">
        <v>401</v>
      </c>
      <c r="G63" s="79" t="s">
        <v>402</v>
      </c>
      <c r="H63" s="79" t="s">
        <v>403</v>
      </c>
      <c r="I63" s="79" t="s">
        <v>366</v>
      </c>
    </row>
    <row r="64" spans="2:13" ht="18" customHeight="1">
      <c r="B64" s="127" t="s">
        <v>499</v>
      </c>
      <c r="C64" s="91">
        <v>20</v>
      </c>
      <c r="D64" s="92">
        <v>71</v>
      </c>
      <c r="E64" s="92">
        <v>54</v>
      </c>
      <c r="F64" s="92">
        <v>70</v>
      </c>
      <c r="G64" s="91">
        <v>141</v>
      </c>
      <c r="H64" s="92">
        <v>15</v>
      </c>
      <c r="I64" s="92">
        <v>27</v>
      </c>
    </row>
    <row r="65" spans="2:9" ht="18" customHeight="1">
      <c r="B65" s="127"/>
      <c r="C65" s="91">
        <v>142</v>
      </c>
      <c r="D65" s="92">
        <v>72</v>
      </c>
      <c r="E65" s="92">
        <v>16</v>
      </c>
      <c r="F65" s="92">
        <v>41</v>
      </c>
      <c r="G65" s="91">
        <v>29</v>
      </c>
      <c r="H65" s="92">
        <v>91</v>
      </c>
      <c r="I65" s="92">
        <v>147</v>
      </c>
    </row>
    <row r="66" spans="2:9" ht="18" customHeight="1">
      <c r="B66" s="127"/>
      <c r="C66" s="91">
        <v>19</v>
      </c>
      <c r="D66" s="91"/>
      <c r="E66" s="92">
        <v>10</v>
      </c>
      <c r="F66" s="91"/>
      <c r="G66" s="91">
        <v>159</v>
      </c>
      <c r="H66" s="92">
        <v>164</v>
      </c>
      <c r="I66" s="91"/>
    </row>
    <row r="67" spans="2:9" ht="18" customHeight="1">
      <c r="B67" s="127"/>
      <c r="C67" s="91">
        <v>25</v>
      </c>
      <c r="D67" s="91"/>
      <c r="E67" s="92">
        <v>20</v>
      </c>
      <c r="F67" s="91"/>
      <c r="G67" s="91">
        <v>26</v>
      </c>
      <c r="H67" s="92">
        <v>77</v>
      </c>
      <c r="I67" s="91"/>
    </row>
    <row r="68" spans="2:9" ht="18" customHeight="1">
      <c r="B68" s="127"/>
      <c r="C68" s="91">
        <v>32</v>
      </c>
      <c r="D68" s="91"/>
      <c r="E68" s="92">
        <v>14</v>
      </c>
      <c r="F68" s="91"/>
      <c r="G68" s="91"/>
      <c r="H68" s="92">
        <v>58</v>
      </c>
      <c r="I68" s="91"/>
    </row>
    <row r="69" spans="2:9" ht="18" customHeight="1">
      <c r="B69" s="127"/>
      <c r="C69" s="91">
        <v>27</v>
      </c>
      <c r="D69" s="91"/>
      <c r="E69" s="92">
        <v>125</v>
      </c>
      <c r="F69" s="91"/>
      <c r="G69" s="91"/>
      <c r="H69" s="92">
        <v>213</v>
      </c>
      <c r="I69" s="91"/>
    </row>
    <row r="70" spans="2:9" ht="18" customHeight="1">
      <c r="B70" s="127"/>
      <c r="C70" s="91">
        <v>20</v>
      </c>
      <c r="D70" s="91"/>
      <c r="E70" s="92"/>
      <c r="F70" s="91"/>
      <c r="G70" s="91"/>
      <c r="H70" s="92">
        <v>36</v>
      </c>
      <c r="I70" s="91"/>
    </row>
    <row r="71" spans="2:9" ht="18" customHeight="1">
      <c r="B71" s="127"/>
      <c r="C71" s="91">
        <v>215</v>
      </c>
      <c r="D71" s="91"/>
      <c r="E71" s="91"/>
      <c r="F71" s="91"/>
      <c r="G71" s="91"/>
      <c r="H71" s="92">
        <v>49</v>
      </c>
      <c r="I71" s="91"/>
    </row>
    <row r="72" spans="2:9" ht="18" customHeight="1">
      <c r="B72" s="127"/>
      <c r="C72" s="91">
        <v>16</v>
      </c>
      <c r="D72" s="91"/>
      <c r="E72" s="91"/>
      <c r="F72" s="91"/>
      <c r="G72" s="91"/>
      <c r="H72" s="91"/>
      <c r="I72" s="91"/>
    </row>
    <row r="73" spans="2:9" ht="18" customHeight="1">
      <c r="B73" s="127"/>
      <c r="C73" s="91"/>
      <c r="D73" s="91"/>
      <c r="E73" s="91"/>
      <c r="F73" s="91"/>
      <c r="G73" s="91"/>
      <c r="H73" s="91"/>
      <c r="I73" s="91"/>
    </row>
    <row r="74" spans="2:9" ht="18" customHeight="1">
      <c r="B74" s="79" t="s">
        <v>518</v>
      </c>
      <c r="C74" s="79">
        <f>MEDIAN(C64:C73)</f>
        <v>25</v>
      </c>
      <c r="D74" s="79">
        <f t="shared" ref="D74:I74" si="3">MEDIAN(D64:D73)</f>
        <v>71.5</v>
      </c>
      <c r="E74" s="79">
        <f t="shared" si="3"/>
        <v>18</v>
      </c>
      <c r="F74" s="79">
        <f t="shared" si="3"/>
        <v>55.5</v>
      </c>
      <c r="G74" s="79">
        <f t="shared" si="3"/>
        <v>85</v>
      </c>
      <c r="H74" s="79">
        <f t="shared" si="3"/>
        <v>67.5</v>
      </c>
      <c r="I74" s="79">
        <f t="shared" si="3"/>
        <v>87</v>
      </c>
    </row>
    <row r="75" spans="2:9" ht="18" customHeight="1"/>
    <row r="76" spans="2:9" ht="18" customHeight="1"/>
    <row r="79" spans="2:9" ht="20" customHeight="1"/>
    <row r="80" spans="2:9" ht="20" customHeight="1"/>
    <row r="81" ht="20" customHeight="1"/>
    <row r="82" ht="20" customHeight="1"/>
    <row r="83" ht="20" customHeight="1"/>
    <row r="84" ht="20" customHeight="1"/>
    <row r="85" ht="20" customHeight="1"/>
    <row r="86" ht="20" customHeight="1"/>
    <row r="87" ht="20" customHeight="1"/>
    <row r="88" ht="21" customHeight="1"/>
  </sheetData>
  <mergeCells count="8">
    <mergeCell ref="C3:M3"/>
    <mergeCell ref="B5:B14"/>
    <mergeCell ref="C62:I62"/>
    <mergeCell ref="B64:B73"/>
    <mergeCell ref="C20:J20"/>
    <mergeCell ref="B22:B38"/>
    <mergeCell ref="C44:M44"/>
    <mergeCell ref="B46:B5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B61AD-9CF8-6F42-B09B-7D1EC5834DAA}">
  <dimension ref="A1:L73"/>
  <sheetViews>
    <sheetView zoomScale="83" workbookViewId="0">
      <selection activeCell="O62" sqref="O62"/>
    </sheetView>
  </sheetViews>
  <sheetFormatPr baseColWidth="10" defaultRowHeight="20"/>
  <sheetData>
    <row r="1" spans="1:11">
      <c r="A1" t="s">
        <v>511</v>
      </c>
    </row>
    <row r="2" spans="1:11">
      <c r="A2" s="77"/>
      <c r="B2" s="77" t="s">
        <v>373</v>
      </c>
      <c r="C2" s="77"/>
      <c r="D2" s="77"/>
      <c r="E2" s="77"/>
      <c r="F2" s="77"/>
      <c r="G2" s="77"/>
      <c r="H2" s="77"/>
      <c r="I2" s="77"/>
      <c r="J2" s="77"/>
      <c r="K2" s="77"/>
    </row>
    <row r="3" spans="1:11">
      <c r="A3" s="72"/>
      <c r="B3" s="71" t="s">
        <v>494</v>
      </c>
      <c r="C3" s="71"/>
      <c r="D3" s="71"/>
      <c r="E3" s="71" t="s">
        <v>495</v>
      </c>
      <c r="F3" s="71"/>
      <c r="G3" s="71"/>
      <c r="H3" s="71" t="s">
        <v>496</v>
      </c>
      <c r="I3" s="71"/>
      <c r="J3" s="71"/>
      <c r="K3" s="72" t="s">
        <v>497</v>
      </c>
    </row>
    <row r="4" spans="1:11">
      <c r="A4" s="59" t="s">
        <v>375</v>
      </c>
      <c r="B4" s="59" t="s">
        <v>337</v>
      </c>
      <c r="C4" s="59" t="s">
        <v>336</v>
      </c>
      <c r="D4" s="59" t="s">
        <v>335</v>
      </c>
      <c r="E4" s="59" t="s">
        <v>334</v>
      </c>
      <c r="F4" s="59" t="s">
        <v>333</v>
      </c>
      <c r="G4" s="59" t="s">
        <v>332</v>
      </c>
      <c r="H4" s="59" t="s">
        <v>331</v>
      </c>
      <c r="I4" s="59" t="s">
        <v>329</v>
      </c>
      <c r="J4" s="59" t="s">
        <v>328</v>
      </c>
      <c r="K4" s="59" t="s">
        <v>330</v>
      </c>
    </row>
    <row r="5" spans="1:11">
      <c r="A5" s="59" t="s">
        <v>367</v>
      </c>
      <c r="B5" s="60">
        <v>64</v>
      </c>
      <c r="C5" s="60">
        <v>49</v>
      </c>
      <c r="D5" s="60">
        <v>2</v>
      </c>
      <c r="E5" s="60">
        <v>18</v>
      </c>
      <c r="F5" s="60">
        <v>24</v>
      </c>
      <c r="G5" s="60">
        <v>0</v>
      </c>
      <c r="H5" s="59">
        <v>88</v>
      </c>
      <c r="I5" s="59">
        <v>67</v>
      </c>
      <c r="J5" s="59">
        <v>2</v>
      </c>
      <c r="K5" s="59">
        <f>J5/I5*100</f>
        <v>2.9850746268656714</v>
      </c>
    </row>
    <row r="6" spans="1:11">
      <c r="A6" s="59" t="s">
        <v>368</v>
      </c>
      <c r="B6" s="60">
        <v>39</v>
      </c>
      <c r="C6" s="60">
        <v>44</v>
      </c>
      <c r="D6" s="60">
        <v>0</v>
      </c>
      <c r="E6" s="60">
        <v>30</v>
      </c>
      <c r="F6" s="60">
        <v>57</v>
      </c>
      <c r="G6" s="60">
        <v>2</v>
      </c>
      <c r="H6" s="59">
        <f>(B6+E6)</f>
        <v>69</v>
      </c>
      <c r="I6" s="59">
        <f t="shared" ref="I6" si="0">(C6+F6)</f>
        <v>101</v>
      </c>
      <c r="J6" s="59">
        <f t="shared" ref="J6" si="1">(D6+G6)</f>
        <v>2</v>
      </c>
      <c r="K6" s="59">
        <f t="shared" ref="K6:K10" si="2">J6/I6*100</f>
        <v>1.9801980198019802</v>
      </c>
    </row>
    <row r="7" spans="1:11">
      <c r="A7" s="59" t="s">
        <v>369</v>
      </c>
      <c r="B7" s="60">
        <v>189</v>
      </c>
      <c r="C7" s="60">
        <v>8</v>
      </c>
      <c r="D7" s="60">
        <v>1</v>
      </c>
      <c r="E7" s="60">
        <v>162</v>
      </c>
      <c r="F7" s="60">
        <v>22</v>
      </c>
      <c r="G7" s="60">
        <v>0</v>
      </c>
      <c r="H7" s="59">
        <f>B7+E7</f>
        <v>351</v>
      </c>
      <c r="I7" s="59">
        <f t="shared" ref="I7:I9" si="3">C7+F7</f>
        <v>30</v>
      </c>
      <c r="J7" s="59">
        <f t="shared" ref="J7:J9" si="4">D7+G7</f>
        <v>1</v>
      </c>
      <c r="K7" s="59">
        <f t="shared" si="2"/>
        <v>3.3333333333333335</v>
      </c>
    </row>
    <row r="8" spans="1:11">
      <c r="A8" s="59" t="s">
        <v>370</v>
      </c>
      <c r="B8" s="60">
        <v>58</v>
      </c>
      <c r="C8" s="60">
        <v>60</v>
      </c>
      <c r="D8" s="60">
        <v>1</v>
      </c>
      <c r="E8" s="60">
        <v>57</v>
      </c>
      <c r="F8" s="60">
        <v>63</v>
      </c>
      <c r="G8" s="60">
        <v>1</v>
      </c>
      <c r="H8" s="59">
        <f>B8+E8</f>
        <v>115</v>
      </c>
      <c r="I8" s="59">
        <f t="shared" si="3"/>
        <v>123</v>
      </c>
      <c r="J8" s="59">
        <f t="shared" si="4"/>
        <v>2</v>
      </c>
      <c r="K8" s="59">
        <f t="shared" si="2"/>
        <v>1.6260162601626018</v>
      </c>
    </row>
    <row r="9" spans="1:11">
      <c r="A9" s="59" t="s">
        <v>371</v>
      </c>
      <c r="B9" s="60">
        <v>139</v>
      </c>
      <c r="C9" s="60">
        <v>39</v>
      </c>
      <c r="D9" s="60">
        <v>2</v>
      </c>
      <c r="E9" s="60">
        <v>193</v>
      </c>
      <c r="F9" s="60">
        <v>45</v>
      </c>
      <c r="G9" s="60">
        <v>0</v>
      </c>
      <c r="H9" s="59">
        <f>B9+E9</f>
        <v>332</v>
      </c>
      <c r="I9" s="59">
        <f t="shared" si="3"/>
        <v>84</v>
      </c>
      <c r="J9" s="59">
        <f t="shared" si="4"/>
        <v>2</v>
      </c>
      <c r="K9" s="59">
        <f t="shared" si="2"/>
        <v>2.3809523809523809</v>
      </c>
    </row>
    <row r="10" spans="1:11">
      <c r="A10" s="59" t="s">
        <v>372</v>
      </c>
      <c r="B10" s="60">
        <v>184</v>
      </c>
      <c r="C10" s="60">
        <v>86</v>
      </c>
      <c r="D10" s="60">
        <v>5</v>
      </c>
      <c r="E10" s="60">
        <v>186</v>
      </c>
      <c r="F10" s="60">
        <v>53</v>
      </c>
      <c r="G10" s="60">
        <v>4</v>
      </c>
      <c r="H10" s="59">
        <f>(B10+E10)</f>
        <v>370</v>
      </c>
      <c r="I10" s="59">
        <f t="shared" ref="I10" si="5">(C10+F10)</f>
        <v>139</v>
      </c>
      <c r="J10" s="59">
        <f t="shared" ref="J10" si="6">(D10+G10)</f>
        <v>9</v>
      </c>
      <c r="K10" s="59">
        <f t="shared" si="2"/>
        <v>6.4748201438848918</v>
      </c>
    </row>
    <row r="11" spans="1:11">
      <c r="B11" s="66"/>
      <c r="C11" s="66"/>
      <c r="D11" s="66"/>
      <c r="E11" s="66"/>
      <c r="F11" s="66"/>
      <c r="G11" s="66"/>
      <c r="H11" s="58"/>
      <c r="I11" s="58"/>
      <c r="J11" s="58"/>
      <c r="K11" s="58"/>
    </row>
    <row r="12" spans="1:11">
      <c r="A12" s="69" t="s">
        <v>380</v>
      </c>
      <c r="B12" s="68"/>
      <c r="C12" s="68"/>
      <c r="D12" s="68"/>
      <c r="E12" s="68"/>
      <c r="F12" s="68"/>
      <c r="G12" s="68"/>
      <c r="H12" s="68"/>
      <c r="I12" s="68"/>
      <c r="J12" s="68"/>
      <c r="K12" s="68"/>
    </row>
    <row r="13" spans="1:11">
      <c r="A13" s="67"/>
      <c r="B13" s="71" t="s">
        <v>494</v>
      </c>
      <c r="C13" s="71"/>
      <c r="D13" s="71"/>
      <c r="E13" s="71" t="s">
        <v>495</v>
      </c>
      <c r="F13" s="71"/>
      <c r="G13" s="71"/>
      <c r="H13" s="71" t="s">
        <v>496</v>
      </c>
      <c r="I13" s="71"/>
      <c r="J13" s="71"/>
      <c r="K13" s="72" t="s">
        <v>497</v>
      </c>
    </row>
    <row r="14" spans="1:11">
      <c r="A14" s="67" t="s">
        <v>375</v>
      </c>
      <c r="B14" s="59" t="s">
        <v>337</v>
      </c>
      <c r="C14" s="59" t="s">
        <v>336</v>
      </c>
      <c r="D14" s="59" t="s">
        <v>335</v>
      </c>
      <c r="E14" s="59" t="s">
        <v>334</v>
      </c>
      <c r="F14" s="59" t="s">
        <v>333</v>
      </c>
      <c r="G14" s="59" t="s">
        <v>332</v>
      </c>
      <c r="H14" s="59" t="s">
        <v>331</v>
      </c>
      <c r="I14" s="59" t="s">
        <v>329</v>
      </c>
      <c r="J14" s="59" t="s">
        <v>328</v>
      </c>
      <c r="K14" s="59" t="s">
        <v>330</v>
      </c>
    </row>
    <row r="15" spans="1:11">
      <c r="A15" s="67" t="s">
        <v>376</v>
      </c>
      <c r="B15" s="59">
        <v>162</v>
      </c>
      <c r="C15" s="59">
        <v>81</v>
      </c>
      <c r="D15" s="59">
        <v>34</v>
      </c>
      <c r="E15" s="59">
        <v>136</v>
      </c>
      <c r="F15" s="59">
        <v>71</v>
      </c>
      <c r="G15" s="59">
        <v>36</v>
      </c>
      <c r="H15" s="59">
        <f t="shared" ref="H15:J21" si="7">B15+E15</f>
        <v>298</v>
      </c>
      <c r="I15" s="59">
        <f t="shared" si="7"/>
        <v>152</v>
      </c>
      <c r="J15" s="59">
        <f t="shared" si="7"/>
        <v>70</v>
      </c>
      <c r="K15" s="59">
        <f t="shared" ref="K15:K21" si="8">J15/I15*100</f>
        <v>46.05263157894737</v>
      </c>
    </row>
    <row r="16" spans="1:11">
      <c r="A16" s="67" t="s">
        <v>377</v>
      </c>
      <c r="B16" s="62">
        <v>59</v>
      </c>
      <c r="C16" s="62">
        <v>88</v>
      </c>
      <c r="D16" s="62">
        <v>30</v>
      </c>
      <c r="E16" s="62">
        <v>56</v>
      </c>
      <c r="F16" s="62">
        <v>50</v>
      </c>
      <c r="G16" s="62">
        <v>19</v>
      </c>
      <c r="H16" s="59">
        <f t="shared" si="7"/>
        <v>115</v>
      </c>
      <c r="I16" s="59">
        <f t="shared" si="7"/>
        <v>138</v>
      </c>
      <c r="J16" s="59">
        <f t="shared" si="7"/>
        <v>49</v>
      </c>
      <c r="K16" s="59">
        <f t="shared" si="8"/>
        <v>35.507246376811594</v>
      </c>
    </row>
    <row r="17" spans="1:11">
      <c r="A17" s="67" t="s">
        <v>378</v>
      </c>
      <c r="B17" s="62">
        <v>36</v>
      </c>
      <c r="C17" s="62">
        <v>45</v>
      </c>
      <c r="D17" s="62">
        <v>6</v>
      </c>
      <c r="E17" s="62">
        <v>51</v>
      </c>
      <c r="F17" s="62">
        <v>112</v>
      </c>
      <c r="G17" s="62">
        <v>20</v>
      </c>
      <c r="H17" s="59">
        <f t="shared" si="7"/>
        <v>87</v>
      </c>
      <c r="I17" s="59">
        <f t="shared" si="7"/>
        <v>157</v>
      </c>
      <c r="J17" s="59">
        <f t="shared" si="7"/>
        <v>26</v>
      </c>
      <c r="K17" s="59">
        <f t="shared" si="8"/>
        <v>16.560509554140125</v>
      </c>
    </row>
    <row r="18" spans="1:11">
      <c r="A18" s="67" t="s">
        <v>379</v>
      </c>
      <c r="B18" s="62">
        <v>224</v>
      </c>
      <c r="C18" s="62">
        <v>131</v>
      </c>
      <c r="D18" s="62">
        <v>51</v>
      </c>
      <c r="E18" s="62">
        <v>204</v>
      </c>
      <c r="F18" s="62">
        <v>172</v>
      </c>
      <c r="G18" s="62">
        <v>47</v>
      </c>
      <c r="H18" s="59">
        <f t="shared" si="7"/>
        <v>428</v>
      </c>
      <c r="I18" s="59">
        <f t="shared" si="7"/>
        <v>303</v>
      </c>
      <c r="J18" s="59">
        <f t="shared" si="7"/>
        <v>98</v>
      </c>
      <c r="K18" s="59">
        <f t="shared" si="8"/>
        <v>32.343234323432341</v>
      </c>
    </row>
    <row r="19" spans="1:11">
      <c r="A19" s="67" t="s">
        <v>5</v>
      </c>
      <c r="B19" s="59">
        <v>25</v>
      </c>
      <c r="C19" s="59">
        <v>17</v>
      </c>
      <c r="D19" s="59">
        <v>2</v>
      </c>
      <c r="E19" s="59">
        <v>46</v>
      </c>
      <c r="F19" s="59">
        <v>8</v>
      </c>
      <c r="G19" s="59">
        <v>2</v>
      </c>
      <c r="H19" s="59">
        <f t="shared" si="7"/>
        <v>71</v>
      </c>
      <c r="I19" s="59">
        <f t="shared" si="7"/>
        <v>25</v>
      </c>
      <c r="J19" s="59">
        <f t="shared" si="7"/>
        <v>4</v>
      </c>
      <c r="K19" s="59">
        <f t="shared" si="8"/>
        <v>16</v>
      </c>
    </row>
    <row r="20" spans="1:11">
      <c r="A20" s="67" t="s">
        <v>6</v>
      </c>
      <c r="B20" s="59">
        <v>44</v>
      </c>
      <c r="C20" s="59">
        <v>19</v>
      </c>
      <c r="D20" s="59">
        <v>9</v>
      </c>
      <c r="E20" s="59">
        <v>60</v>
      </c>
      <c r="F20" s="59">
        <v>26</v>
      </c>
      <c r="G20" s="59">
        <v>11</v>
      </c>
      <c r="H20" s="59">
        <f t="shared" si="7"/>
        <v>104</v>
      </c>
      <c r="I20" s="59">
        <f t="shared" si="7"/>
        <v>45</v>
      </c>
      <c r="J20" s="59">
        <f t="shared" si="7"/>
        <v>20</v>
      </c>
      <c r="K20" s="59">
        <f t="shared" si="8"/>
        <v>44.444444444444443</v>
      </c>
    </row>
    <row r="21" spans="1:11">
      <c r="A21" s="67" t="s">
        <v>7</v>
      </c>
      <c r="B21" s="59">
        <v>159</v>
      </c>
      <c r="C21" s="59">
        <v>9</v>
      </c>
      <c r="D21" s="59">
        <v>3</v>
      </c>
      <c r="E21" s="59">
        <v>276</v>
      </c>
      <c r="F21" s="59">
        <v>4</v>
      </c>
      <c r="G21" s="59">
        <v>3</v>
      </c>
      <c r="H21" s="59">
        <f t="shared" si="7"/>
        <v>435</v>
      </c>
      <c r="I21" s="59">
        <f t="shared" si="7"/>
        <v>13</v>
      </c>
      <c r="J21" s="59">
        <f t="shared" si="7"/>
        <v>6</v>
      </c>
      <c r="K21" s="59">
        <f t="shared" si="8"/>
        <v>46.153846153846153</v>
      </c>
    </row>
    <row r="22" spans="1:11">
      <c r="B22" s="58"/>
      <c r="C22" s="58"/>
      <c r="D22" s="58"/>
      <c r="E22" s="58"/>
      <c r="F22" s="58"/>
      <c r="G22" s="58"/>
      <c r="H22" s="58"/>
      <c r="I22" s="58"/>
      <c r="J22" s="58"/>
      <c r="K22" s="58"/>
    </row>
    <row r="23" spans="1:11">
      <c r="A23" s="61"/>
      <c r="B23" s="64" t="s">
        <v>353</v>
      </c>
      <c r="C23" s="64"/>
      <c r="D23" s="64"/>
      <c r="E23" s="64"/>
      <c r="F23" s="64"/>
      <c r="G23" s="64"/>
      <c r="H23" s="64"/>
      <c r="I23" s="64"/>
      <c r="J23" s="64"/>
      <c r="K23" s="64"/>
    </row>
    <row r="24" spans="1:11">
      <c r="A24" s="59"/>
      <c r="B24" s="71" t="s">
        <v>494</v>
      </c>
      <c r="C24" s="71"/>
      <c r="D24" s="71"/>
      <c r="E24" s="71" t="s">
        <v>495</v>
      </c>
      <c r="F24" s="71"/>
      <c r="G24" s="71"/>
      <c r="H24" s="71" t="s">
        <v>496</v>
      </c>
      <c r="I24" s="71"/>
      <c r="J24" s="71"/>
      <c r="K24" s="72" t="s">
        <v>497</v>
      </c>
    </row>
    <row r="25" spans="1:11">
      <c r="A25" s="59" t="s">
        <v>375</v>
      </c>
      <c r="B25" s="62" t="s">
        <v>347</v>
      </c>
      <c r="C25" s="62" t="s">
        <v>346</v>
      </c>
      <c r="D25" s="62" t="s">
        <v>345</v>
      </c>
      <c r="E25" s="62" t="s">
        <v>344</v>
      </c>
      <c r="F25" s="62" t="s">
        <v>343</v>
      </c>
      <c r="G25" s="62" t="s">
        <v>342</v>
      </c>
      <c r="H25" s="62" t="s">
        <v>341</v>
      </c>
      <c r="I25" s="62" t="s">
        <v>339</v>
      </c>
      <c r="J25" s="62" t="s">
        <v>338</v>
      </c>
      <c r="K25" s="62" t="s">
        <v>340</v>
      </c>
    </row>
    <row r="26" spans="1:11">
      <c r="A26" s="59" t="s">
        <v>352</v>
      </c>
      <c r="B26" s="63">
        <v>21</v>
      </c>
      <c r="C26" s="63">
        <v>243</v>
      </c>
      <c r="D26" s="63">
        <v>0</v>
      </c>
      <c r="E26" s="63">
        <v>46</v>
      </c>
      <c r="F26" s="63">
        <v>346</v>
      </c>
      <c r="G26" s="63">
        <v>14</v>
      </c>
      <c r="H26" s="62">
        <f t="shared" ref="H26:J30" si="9">(B26+E26)</f>
        <v>67</v>
      </c>
      <c r="I26" s="62">
        <f t="shared" si="9"/>
        <v>589</v>
      </c>
      <c r="J26" s="62">
        <f t="shared" si="9"/>
        <v>14</v>
      </c>
      <c r="K26" s="62">
        <f>(J26/I26)*100</f>
        <v>2.3769100169779285</v>
      </c>
    </row>
    <row r="27" spans="1:11">
      <c r="A27" s="59" t="s">
        <v>351</v>
      </c>
      <c r="B27" s="60">
        <v>164</v>
      </c>
      <c r="C27" s="60">
        <v>306</v>
      </c>
      <c r="D27" s="60">
        <v>14</v>
      </c>
      <c r="E27" s="60">
        <v>55</v>
      </c>
      <c r="F27" s="60">
        <v>239</v>
      </c>
      <c r="G27" s="60">
        <v>10</v>
      </c>
      <c r="H27" s="62">
        <f t="shared" si="9"/>
        <v>219</v>
      </c>
      <c r="I27" s="62">
        <f t="shared" si="9"/>
        <v>545</v>
      </c>
      <c r="J27" s="62">
        <f t="shared" si="9"/>
        <v>24</v>
      </c>
      <c r="K27" s="62">
        <f>(J27/I27)*100</f>
        <v>4.4036697247706424</v>
      </c>
    </row>
    <row r="28" spans="1:11">
      <c r="A28" s="59" t="s">
        <v>350</v>
      </c>
      <c r="B28" s="63">
        <v>155</v>
      </c>
      <c r="C28" s="63">
        <v>307</v>
      </c>
      <c r="D28" s="63">
        <v>32</v>
      </c>
      <c r="E28" s="63">
        <v>166</v>
      </c>
      <c r="F28" s="63">
        <v>301</v>
      </c>
      <c r="G28" s="63">
        <v>37</v>
      </c>
      <c r="H28" s="62">
        <f t="shared" si="9"/>
        <v>321</v>
      </c>
      <c r="I28" s="62">
        <f t="shared" si="9"/>
        <v>608</v>
      </c>
      <c r="J28" s="62">
        <f t="shared" si="9"/>
        <v>69</v>
      </c>
      <c r="K28" s="62">
        <f>(J28/I28)*100</f>
        <v>11.348684210526317</v>
      </c>
    </row>
    <row r="29" spans="1:11">
      <c r="A29" s="59" t="s">
        <v>349</v>
      </c>
      <c r="B29" s="63">
        <v>191</v>
      </c>
      <c r="C29" s="63">
        <v>226</v>
      </c>
      <c r="D29" s="63">
        <v>14</v>
      </c>
      <c r="E29" s="63">
        <v>223</v>
      </c>
      <c r="F29" s="63">
        <v>368</v>
      </c>
      <c r="G29" s="63">
        <v>24</v>
      </c>
      <c r="H29" s="62">
        <f t="shared" si="9"/>
        <v>414</v>
      </c>
      <c r="I29" s="62">
        <f t="shared" si="9"/>
        <v>594</v>
      </c>
      <c r="J29" s="62">
        <f t="shared" si="9"/>
        <v>38</v>
      </c>
      <c r="K29" s="62">
        <f>(J29/I29)*100</f>
        <v>6.3973063973063971</v>
      </c>
    </row>
    <row r="30" spans="1:11">
      <c r="A30" s="59" t="s">
        <v>348</v>
      </c>
      <c r="B30" s="60">
        <v>197</v>
      </c>
      <c r="C30" s="60">
        <v>567</v>
      </c>
      <c r="D30" s="60">
        <v>16</v>
      </c>
      <c r="E30" s="60">
        <v>129</v>
      </c>
      <c r="F30" s="60">
        <v>592</v>
      </c>
      <c r="G30" s="60">
        <v>22</v>
      </c>
      <c r="H30" s="62">
        <f t="shared" si="9"/>
        <v>326</v>
      </c>
      <c r="I30" s="62">
        <f t="shared" si="9"/>
        <v>1159</v>
      </c>
      <c r="J30" s="62">
        <f t="shared" si="9"/>
        <v>38</v>
      </c>
      <c r="K30" s="62">
        <f>(J30/I30)*100</f>
        <v>3.278688524590164</v>
      </c>
    </row>
    <row r="31" spans="1:11">
      <c r="B31" s="58"/>
      <c r="C31" s="58"/>
      <c r="D31" s="58"/>
      <c r="E31" s="58"/>
      <c r="F31" s="58"/>
      <c r="G31" s="58"/>
      <c r="H31" s="58"/>
      <c r="I31" s="58"/>
      <c r="J31" s="58"/>
      <c r="K31" s="58"/>
    </row>
    <row r="32" spans="1:11">
      <c r="A32" s="73" t="s">
        <v>388</v>
      </c>
      <c r="B32" s="74"/>
      <c r="C32" s="74"/>
      <c r="D32" s="74"/>
      <c r="E32" s="74"/>
      <c r="F32" s="74"/>
      <c r="G32" s="74"/>
      <c r="H32" s="74"/>
      <c r="I32" s="74"/>
      <c r="J32" s="74"/>
      <c r="K32" s="74"/>
    </row>
    <row r="33" spans="1:11">
      <c r="A33" s="59"/>
      <c r="B33" s="71" t="s">
        <v>494</v>
      </c>
      <c r="C33" s="71"/>
      <c r="D33" s="71"/>
      <c r="E33" s="71" t="s">
        <v>495</v>
      </c>
      <c r="F33" s="71"/>
      <c r="G33" s="71"/>
      <c r="H33" s="71" t="s">
        <v>496</v>
      </c>
      <c r="I33" s="71"/>
      <c r="J33" s="71"/>
      <c r="K33" s="72" t="s">
        <v>497</v>
      </c>
    </row>
    <row r="34" spans="1:11">
      <c r="A34" s="59" t="s">
        <v>375</v>
      </c>
      <c r="B34" s="59" t="s">
        <v>337</v>
      </c>
      <c r="C34" s="59" t="s">
        <v>336</v>
      </c>
      <c r="D34" s="59" t="s">
        <v>335</v>
      </c>
      <c r="E34" s="59" t="s">
        <v>334</v>
      </c>
      <c r="F34" s="59" t="s">
        <v>333</v>
      </c>
      <c r="G34" s="59" t="s">
        <v>332</v>
      </c>
      <c r="H34" s="59" t="s">
        <v>331</v>
      </c>
      <c r="I34" s="59" t="s">
        <v>329</v>
      </c>
      <c r="J34" s="59" t="s">
        <v>328</v>
      </c>
      <c r="K34" s="59" t="s">
        <v>330</v>
      </c>
    </row>
    <row r="35" spans="1:11">
      <c r="A35" s="59" t="s">
        <v>365</v>
      </c>
      <c r="B35" s="60">
        <v>163</v>
      </c>
      <c r="C35" s="60">
        <v>464</v>
      </c>
      <c r="D35" s="60">
        <v>9</v>
      </c>
      <c r="E35" s="60">
        <v>89</v>
      </c>
      <c r="F35" s="60">
        <v>456</v>
      </c>
      <c r="G35" s="60">
        <v>11</v>
      </c>
      <c r="H35" s="59">
        <f t="shared" ref="H35:J40" si="10">(B35+E35)</f>
        <v>252</v>
      </c>
      <c r="I35" s="59">
        <f t="shared" si="10"/>
        <v>920</v>
      </c>
      <c r="J35" s="59">
        <f t="shared" si="10"/>
        <v>20</v>
      </c>
      <c r="K35" s="59">
        <f t="shared" ref="K35:K40" si="11">(J35/I35)*100</f>
        <v>2.1739130434782608</v>
      </c>
    </row>
    <row r="36" spans="1:11">
      <c r="A36" s="59" t="s">
        <v>364</v>
      </c>
      <c r="B36" s="60">
        <v>66</v>
      </c>
      <c r="C36" s="60">
        <v>343</v>
      </c>
      <c r="D36" s="60">
        <v>6</v>
      </c>
      <c r="E36" s="60">
        <v>30</v>
      </c>
      <c r="F36" s="60">
        <v>42</v>
      </c>
      <c r="G36" s="60">
        <v>1</v>
      </c>
      <c r="H36" s="59">
        <f t="shared" si="10"/>
        <v>96</v>
      </c>
      <c r="I36" s="59">
        <f t="shared" si="10"/>
        <v>385</v>
      </c>
      <c r="J36" s="59">
        <f t="shared" si="10"/>
        <v>7</v>
      </c>
      <c r="K36" s="59">
        <f t="shared" si="11"/>
        <v>1.8181818181818181</v>
      </c>
    </row>
    <row r="37" spans="1:11">
      <c r="A37" s="59" t="s">
        <v>363</v>
      </c>
      <c r="B37" s="60">
        <v>246</v>
      </c>
      <c r="C37" s="60">
        <v>466</v>
      </c>
      <c r="D37" s="60">
        <v>31</v>
      </c>
      <c r="E37" s="60">
        <v>226</v>
      </c>
      <c r="F37" s="60">
        <v>475</v>
      </c>
      <c r="G37" s="60">
        <v>59</v>
      </c>
      <c r="H37" s="59">
        <f t="shared" si="10"/>
        <v>472</v>
      </c>
      <c r="I37" s="59">
        <f t="shared" si="10"/>
        <v>941</v>
      </c>
      <c r="J37" s="59">
        <f t="shared" si="10"/>
        <v>90</v>
      </c>
      <c r="K37" s="59">
        <f t="shared" si="11"/>
        <v>9.5642933049946866</v>
      </c>
    </row>
    <row r="38" spans="1:11">
      <c r="A38" s="59" t="s">
        <v>360</v>
      </c>
      <c r="B38" s="60">
        <v>47</v>
      </c>
      <c r="C38" s="60">
        <v>352</v>
      </c>
      <c r="D38" s="60">
        <v>6</v>
      </c>
      <c r="E38" s="60">
        <v>112</v>
      </c>
      <c r="F38" s="60">
        <v>319</v>
      </c>
      <c r="G38" s="60">
        <v>10</v>
      </c>
      <c r="H38" s="59">
        <f t="shared" si="10"/>
        <v>159</v>
      </c>
      <c r="I38" s="59">
        <f t="shared" si="10"/>
        <v>671</v>
      </c>
      <c r="J38" s="59">
        <f t="shared" si="10"/>
        <v>16</v>
      </c>
      <c r="K38" s="59">
        <f t="shared" si="11"/>
        <v>2.3845007451564828</v>
      </c>
    </row>
    <row r="39" spans="1:11">
      <c r="A39" s="59" t="s">
        <v>362</v>
      </c>
      <c r="B39" s="63">
        <v>80</v>
      </c>
      <c r="C39" s="63">
        <v>195</v>
      </c>
      <c r="D39" s="63">
        <v>16</v>
      </c>
      <c r="E39" s="63">
        <v>172</v>
      </c>
      <c r="F39" s="63">
        <v>244</v>
      </c>
      <c r="G39" s="63">
        <v>10</v>
      </c>
      <c r="H39" s="59">
        <f t="shared" si="10"/>
        <v>252</v>
      </c>
      <c r="I39" s="59">
        <f t="shared" si="10"/>
        <v>439</v>
      </c>
      <c r="J39" s="59">
        <f t="shared" si="10"/>
        <v>26</v>
      </c>
      <c r="K39" s="59">
        <f t="shared" si="11"/>
        <v>5.9225512528473807</v>
      </c>
    </row>
    <row r="40" spans="1:11">
      <c r="A40" s="59" t="s">
        <v>361</v>
      </c>
      <c r="B40" s="60">
        <v>116</v>
      </c>
      <c r="C40" s="60">
        <v>244</v>
      </c>
      <c r="D40" s="60">
        <v>18</v>
      </c>
      <c r="E40" s="60">
        <v>204</v>
      </c>
      <c r="F40" s="60">
        <v>279</v>
      </c>
      <c r="G40" s="60">
        <v>19</v>
      </c>
      <c r="H40" s="59">
        <f t="shared" si="10"/>
        <v>320</v>
      </c>
      <c r="I40" s="59">
        <f t="shared" si="10"/>
        <v>523</v>
      </c>
      <c r="J40" s="59">
        <f t="shared" si="10"/>
        <v>37</v>
      </c>
      <c r="K40" s="59">
        <f t="shared" si="11"/>
        <v>7.0745697896749515</v>
      </c>
    </row>
    <row r="41" spans="1:11">
      <c r="A41" s="58"/>
      <c r="B41" s="58"/>
      <c r="C41" s="58"/>
      <c r="D41" s="58"/>
      <c r="E41" s="58"/>
      <c r="F41" s="58"/>
      <c r="G41" s="58"/>
      <c r="H41" s="58"/>
      <c r="I41" s="58"/>
      <c r="J41" s="58"/>
      <c r="K41" s="58"/>
    </row>
    <row r="42" spans="1:11">
      <c r="A42" s="65"/>
      <c r="B42" s="65" t="s">
        <v>389</v>
      </c>
      <c r="C42" s="65"/>
      <c r="D42" s="65"/>
      <c r="E42" s="65"/>
      <c r="F42" s="65"/>
      <c r="G42" s="65"/>
      <c r="H42" s="65"/>
      <c r="I42" s="65"/>
      <c r="J42" s="65"/>
      <c r="K42" s="65"/>
    </row>
    <row r="43" spans="1:11">
      <c r="A43" s="59"/>
      <c r="B43" s="71" t="s">
        <v>494</v>
      </c>
      <c r="C43" s="71"/>
      <c r="D43" s="71"/>
      <c r="E43" s="71" t="s">
        <v>495</v>
      </c>
      <c r="F43" s="71"/>
      <c r="G43" s="71"/>
      <c r="H43" s="71" t="s">
        <v>496</v>
      </c>
      <c r="I43" s="71"/>
      <c r="J43" s="71"/>
      <c r="K43" s="72" t="s">
        <v>497</v>
      </c>
    </row>
    <row r="44" spans="1:11">
      <c r="A44" s="59" t="s">
        <v>375</v>
      </c>
      <c r="B44" s="59" t="s">
        <v>337</v>
      </c>
      <c r="C44" s="59" t="s">
        <v>336</v>
      </c>
      <c r="D44" s="59" t="s">
        <v>335</v>
      </c>
      <c r="E44" s="59" t="s">
        <v>334</v>
      </c>
      <c r="F44" s="59" t="s">
        <v>333</v>
      </c>
      <c r="G44" s="59" t="s">
        <v>332</v>
      </c>
      <c r="H44" s="59" t="s">
        <v>331</v>
      </c>
      <c r="I44" s="59" t="s">
        <v>329</v>
      </c>
      <c r="J44" s="59" t="s">
        <v>328</v>
      </c>
      <c r="K44" s="59" t="s">
        <v>330</v>
      </c>
    </row>
    <row r="45" spans="1:11">
      <c r="A45" s="59" t="s">
        <v>359</v>
      </c>
      <c r="B45" s="60">
        <v>56</v>
      </c>
      <c r="C45" s="60">
        <v>368</v>
      </c>
      <c r="D45" s="60">
        <v>6</v>
      </c>
      <c r="E45" s="60">
        <v>75</v>
      </c>
      <c r="F45" s="60">
        <v>237</v>
      </c>
      <c r="G45" s="60">
        <v>11</v>
      </c>
      <c r="H45" s="59">
        <f t="shared" ref="H45:J50" si="12">B45+E45</f>
        <v>131</v>
      </c>
      <c r="I45" s="59">
        <f t="shared" si="12"/>
        <v>605</v>
      </c>
      <c r="J45" s="59">
        <f t="shared" si="12"/>
        <v>17</v>
      </c>
      <c r="K45" s="59">
        <f t="shared" ref="K45:K50" si="13">(J45/I45)*100</f>
        <v>2.8099173553719008</v>
      </c>
    </row>
    <row r="46" spans="1:11">
      <c r="A46" s="59" t="s">
        <v>358</v>
      </c>
      <c r="B46" s="63">
        <v>81</v>
      </c>
      <c r="C46" s="63">
        <v>402</v>
      </c>
      <c r="D46" s="63">
        <v>12</v>
      </c>
      <c r="E46" s="63">
        <v>102</v>
      </c>
      <c r="F46" s="63">
        <v>365</v>
      </c>
      <c r="G46" s="63">
        <v>15</v>
      </c>
      <c r="H46" s="59">
        <f t="shared" si="12"/>
        <v>183</v>
      </c>
      <c r="I46" s="59">
        <f t="shared" si="12"/>
        <v>767</v>
      </c>
      <c r="J46" s="59">
        <f t="shared" si="12"/>
        <v>27</v>
      </c>
      <c r="K46" s="59">
        <f t="shared" si="13"/>
        <v>3.5202086049543677</v>
      </c>
    </row>
    <row r="47" spans="1:11">
      <c r="A47" s="59" t="s">
        <v>357</v>
      </c>
      <c r="B47" s="63">
        <v>174</v>
      </c>
      <c r="C47" s="63">
        <v>331</v>
      </c>
      <c r="D47" s="63">
        <v>53</v>
      </c>
      <c r="E47" s="63">
        <v>211</v>
      </c>
      <c r="F47" s="63">
        <v>488</v>
      </c>
      <c r="G47" s="63">
        <v>88</v>
      </c>
      <c r="H47" s="59">
        <f t="shared" si="12"/>
        <v>385</v>
      </c>
      <c r="I47" s="59">
        <f t="shared" si="12"/>
        <v>819</v>
      </c>
      <c r="J47" s="59">
        <f t="shared" si="12"/>
        <v>141</v>
      </c>
      <c r="K47" s="59">
        <f t="shared" si="13"/>
        <v>17.216117216117215</v>
      </c>
    </row>
    <row r="48" spans="1:11">
      <c r="A48" s="59" t="s">
        <v>356</v>
      </c>
      <c r="B48" s="60">
        <v>42</v>
      </c>
      <c r="C48" s="60">
        <v>267</v>
      </c>
      <c r="D48" s="60">
        <v>3</v>
      </c>
      <c r="E48" s="60">
        <v>16</v>
      </c>
      <c r="F48" s="60">
        <v>136</v>
      </c>
      <c r="G48" s="60">
        <v>4</v>
      </c>
      <c r="H48" s="59">
        <f t="shared" si="12"/>
        <v>58</v>
      </c>
      <c r="I48" s="59">
        <f t="shared" si="12"/>
        <v>403</v>
      </c>
      <c r="J48" s="59">
        <f t="shared" si="12"/>
        <v>7</v>
      </c>
      <c r="K48" s="59">
        <f t="shared" si="13"/>
        <v>1.7369727047146404</v>
      </c>
    </row>
    <row r="49" spans="1:11">
      <c r="A49" s="59" t="s">
        <v>355</v>
      </c>
      <c r="B49" s="63">
        <v>57</v>
      </c>
      <c r="C49" s="63">
        <v>128</v>
      </c>
      <c r="D49" s="63">
        <v>3</v>
      </c>
      <c r="E49" s="63">
        <v>43</v>
      </c>
      <c r="F49" s="63">
        <v>176</v>
      </c>
      <c r="G49" s="63">
        <v>2</v>
      </c>
      <c r="H49" s="59">
        <f t="shared" si="12"/>
        <v>100</v>
      </c>
      <c r="I49" s="59">
        <f t="shared" si="12"/>
        <v>304</v>
      </c>
      <c r="J49" s="59">
        <f t="shared" si="12"/>
        <v>5</v>
      </c>
      <c r="K49" s="59">
        <f t="shared" si="13"/>
        <v>1.6447368421052631</v>
      </c>
    </row>
    <row r="50" spans="1:11">
      <c r="A50" s="59" t="s">
        <v>354</v>
      </c>
      <c r="B50" s="63">
        <v>262</v>
      </c>
      <c r="C50" s="63">
        <v>387</v>
      </c>
      <c r="D50" s="63">
        <v>55</v>
      </c>
      <c r="E50" s="63">
        <v>221</v>
      </c>
      <c r="F50" s="63">
        <v>447</v>
      </c>
      <c r="G50" s="63">
        <v>45</v>
      </c>
      <c r="H50" s="59">
        <f t="shared" si="12"/>
        <v>483</v>
      </c>
      <c r="I50" s="59">
        <f t="shared" si="12"/>
        <v>834</v>
      </c>
      <c r="J50" s="59">
        <f t="shared" si="12"/>
        <v>100</v>
      </c>
      <c r="K50" s="59">
        <f t="shared" si="13"/>
        <v>11.990407673860911</v>
      </c>
    </row>
    <row r="51" spans="1:11">
      <c r="A51" s="58"/>
      <c r="B51" s="75"/>
      <c r="C51" s="75"/>
      <c r="D51" s="75"/>
      <c r="E51" s="75"/>
      <c r="F51" s="75"/>
      <c r="G51" s="75"/>
      <c r="H51" s="58"/>
      <c r="I51" s="58"/>
      <c r="J51" s="58"/>
      <c r="K51" s="58"/>
    </row>
    <row r="52" spans="1:11">
      <c r="A52" s="77" t="s">
        <v>386</v>
      </c>
      <c r="B52" s="77"/>
      <c r="C52" s="77"/>
      <c r="D52" s="77"/>
      <c r="E52" s="77"/>
      <c r="F52" s="77"/>
      <c r="G52" s="77"/>
      <c r="H52" s="77"/>
      <c r="I52" s="77"/>
      <c r="J52" s="77"/>
      <c r="K52" s="77"/>
    </row>
    <row r="53" spans="1:11">
      <c r="A53" s="59"/>
      <c r="B53" s="71" t="s">
        <v>494</v>
      </c>
      <c r="C53" s="71"/>
      <c r="D53" s="71"/>
      <c r="E53" s="71" t="s">
        <v>495</v>
      </c>
      <c r="F53" s="71"/>
      <c r="G53" s="71"/>
      <c r="H53" s="71" t="s">
        <v>496</v>
      </c>
      <c r="I53" s="71"/>
      <c r="J53" s="71"/>
      <c r="K53" s="132" t="s">
        <v>497</v>
      </c>
    </row>
    <row r="54" spans="1:11">
      <c r="A54" s="59" t="s">
        <v>375</v>
      </c>
      <c r="B54" s="59" t="s">
        <v>337</v>
      </c>
      <c r="C54" s="59" t="s">
        <v>381</v>
      </c>
      <c r="D54" s="59" t="s">
        <v>335</v>
      </c>
      <c r="E54" s="59" t="s">
        <v>382</v>
      </c>
      <c r="F54" s="59" t="s">
        <v>383</v>
      </c>
      <c r="G54" s="59" t="s">
        <v>384</v>
      </c>
      <c r="H54" s="59" t="s">
        <v>331</v>
      </c>
      <c r="I54" s="59" t="s">
        <v>329</v>
      </c>
      <c r="J54" s="59" t="s">
        <v>374</v>
      </c>
      <c r="K54" s="132" t="s">
        <v>385</v>
      </c>
    </row>
    <row r="55" spans="1:11">
      <c r="A55" s="59" t="s">
        <v>46</v>
      </c>
      <c r="B55" s="60">
        <v>34</v>
      </c>
      <c r="C55" s="60">
        <v>103</v>
      </c>
      <c r="D55" s="60">
        <v>0</v>
      </c>
      <c r="E55" s="131" t="s">
        <v>527</v>
      </c>
      <c r="F55" s="70"/>
      <c r="G55" s="70"/>
      <c r="H55" s="60">
        <v>34</v>
      </c>
      <c r="I55" s="60">
        <v>103</v>
      </c>
      <c r="J55" s="60">
        <v>0</v>
      </c>
      <c r="K55" s="133">
        <v>0</v>
      </c>
    </row>
    <row r="56" spans="1:11">
      <c r="A56" s="59" t="s">
        <v>47</v>
      </c>
      <c r="B56" s="60">
        <v>51</v>
      </c>
      <c r="C56" s="60">
        <v>49</v>
      </c>
      <c r="D56" s="60">
        <v>0</v>
      </c>
      <c r="E56" s="70"/>
      <c r="F56" s="70"/>
      <c r="G56" s="70"/>
      <c r="H56" s="60">
        <v>51</v>
      </c>
      <c r="I56" s="60">
        <v>49</v>
      </c>
      <c r="J56" s="60">
        <v>0</v>
      </c>
      <c r="K56" s="133">
        <v>0</v>
      </c>
    </row>
    <row r="57" spans="1:11">
      <c r="A57" s="59" t="s">
        <v>48</v>
      </c>
      <c r="B57" s="70"/>
      <c r="C57" s="70"/>
      <c r="D57" s="70"/>
      <c r="E57" s="60">
        <v>18</v>
      </c>
      <c r="F57" s="60">
        <v>15</v>
      </c>
      <c r="G57" s="60">
        <v>0</v>
      </c>
      <c r="H57" s="60">
        <v>18</v>
      </c>
      <c r="I57" s="60">
        <v>15</v>
      </c>
      <c r="J57" s="60">
        <v>0</v>
      </c>
      <c r="K57" s="133">
        <v>0</v>
      </c>
    </row>
    <row r="58" spans="1:11">
      <c r="A58" s="59" t="s">
        <v>49</v>
      </c>
      <c r="B58" s="70"/>
      <c r="C58" s="70"/>
      <c r="D58" s="70"/>
      <c r="E58" s="60">
        <v>8</v>
      </c>
      <c r="F58" s="60">
        <v>185</v>
      </c>
      <c r="G58" s="60">
        <v>2</v>
      </c>
      <c r="H58" s="60">
        <v>8</v>
      </c>
      <c r="I58" s="60">
        <v>185</v>
      </c>
      <c r="J58" s="60">
        <v>2</v>
      </c>
      <c r="K58" s="133">
        <v>1.0810810810810811</v>
      </c>
    </row>
    <row r="59" spans="1:11">
      <c r="A59" s="59" t="s">
        <v>50</v>
      </c>
      <c r="B59" s="60">
        <v>65</v>
      </c>
      <c r="C59" s="60">
        <v>221</v>
      </c>
      <c r="D59" s="60">
        <v>3</v>
      </c>
      <c r="E59" s="70"/>
      <c r="F59" s="70"/>
      <c r="G59" s="70"/>
      <c r="H59" s="60">
        <v>65</v>
      </c>
      <c r="I59" s="60">
        <v>221</v>
      </c>
      <c r="J59" s="60">
        <v>3</v>
      </c>
      <c r="K59" s="133">
        <v>1.3574660633484164</v>
      </c>
    </row>
    <row r="60" spans="1:11">
      <c r="A60" s="59" t="s">
        <v>51</v>
      </c>
      <c r="B60" s="70"/>
      <c r="C60" s="70"/>
      <c r="D60" s="70"/>
      <c r="E60" s="60">
        <v>21</v>
      </c>
      <c r="F60" s="60">
        <v>10</v>
      </c>
      <c r="G60" s="60">
        <v>0</v>
      </c>
      <c r="H60" s="60">
        <v>21</v>
      </c>
      <c r="I60" s="60">
        <v>10</v>
      </c>
      <c r="J60" s="60">
        <v>0</v>
      </c>
      <c r="K60" s="133">
        <v>0</v>
      </c>
    </row>
    <row r="61" spans="1:11">
      <c r="K61" s="134"/>
    </row>
    <row r="62" spans="1:11">
      <c r="A62" s="65" t="s">
        <v>387</v>
      </c>
      <c r="B62" s="65"/>
      <c r="C62" s="65"/>
      <c r="D62" s="65"/>
      <c r="E62" s="65"/>
      <c r="F62" s="65"/>
      <c r="G62" s="65"/>
      <c r="H62" s="65"/>
      <c r="I62" s="65"/>
      <c r="J62" s="65"/>
      <c r="K62" s="135"/>
    </row>
    <row r="63" spans="1:11">
      <c r="A63" s="59"/>
      <c r="B63" s="71" t="s">
        <v>494</v>
      </c>
      <c r="C63" s="71"/>
      <c r="D63" s="71"/>
      <c r="E63" s="71" t="s">
        <v>495</v>
      </c>
      <c r="F63" s="71"/>
      <c r="G63" s="71"/>
      <c r="H63" s="71" t="s">
        <v>496</v>
      </c>
      <c r="I63" s="71"/>
      <c r="J63" s="71"/>
      <c r="K63" s="132" t="s">
        <v>497</v>
      </c>
    </row>
    <row r="64" spans="1:11">
      <c r="A64" s="59" t="s">
        <v>375</v>
      </c>
      <c r="B64" s="59" t="s">
        <v>337</v>
      </c>
      <c r="C64" s="59" t="s">
        <v>381</v>
      </c>
      <c r="D64" s="59" t="s">
        <v>335</v>
      </c>
      <c r="E64" s="59" t="s">
        <v>382</v>
      </c>
      <c r="F64" s="59" t="s">
        <v>383</v>
      </c>
      <c r="G64" s="59" t="s">
        <v>384</v>
      </c>
      <c r="H64" s="59" t="s">
        <v>331</v>
      </c>
      <c r="I64" s="59" t="s">
        <v>329</v>
      </c>
      <c r="J64" s="59" t="s">
        <v>374</v>
      </c>
      <c r="K64" s="132" t="s">
        <v>385</v>
      </c>
    </row>
    <row r="65" spans="1:12">
      <c r="A65" s="59" t="s">
        <v>46</v>
      </c>
      <c r="B65" s="70"/>
      <c r="C65" s="70"/>
      <c r="D65" s="70"/>
      <c r="E65" s="60">
        <v>17</v>
      </c>
      <c r="F65" s="60">
        <v>73</v>
      </c>
      <c r="G65" s="60">
        <v>7</v>
      </c>
      <c r="H65" s="60">
        <v>17</v>
      </c>
      <c r="I65" s="60">
        <v>73</v>
      </c>
      <c r="J65" s="60">
        <v>7</v>
      </c>
      <c r="K65" s="133">
        <v>9.5890410958904102</v>
      </c>
    </row>
    <row r="66" spans="1:12">
      <c r="A66" s="59" t="s">
        <v>49</v>
      </c>
      <c r="B66" s="60">
        <v>3</v>
      </c>
      <c r="C66" s="60">
        <v>177</v>
      </c>
      <c r="D66" s="60">
        <v>3</v>
      </c>
      <c r="E66" s="70"/>
      <c r="F66" s="70"/>
      <c r="G66" s="70"/>
      <c r="H66" s="60">
        <v>3</v>
      </c>
      <c r="I66" s="60">
        <v>177</v>
      </c>
      <c r="J66" s="60">
        <v>3</v>
      </c>
      <c r="K66" s="133">
        <v>1.6949152542372881</v>
      </c>
    </row>
    <row r="67" spans="1:12">
      <c r="A67" s="59" t="s">
        <v>50</v>
      </c>
      <c r="B67" s="70"/>
      <c r="C67" s="70"/>
      <c r="D67" s="70"/>
      <c r="E67" s="60">
        <v>87</v>
      </c>
      <c r="F67" s="60">
        <v>210</v>
      </c>
      <c r="G67" s="60">
        <v>1</v>
      </c>
      <c r="H67" s="60">
        <v>87</v>
      </c>
      <c r="I67" s="60">
        <v>210</v>
      </c>
      <c r="J67" s="60">
        <v>1</v>
      </c>
      <c r="K67" s="133">
        <v>0.47619047619047622</v>
      </c>
    </row>
    <row r="68" spans="1:12">
      <c r="A68" s="59" t="s">
        <v>51</v>
      </c>
      <c r="B68" s="60">
        <v>19</v>
      </c>
      <c r="C68" s="60">
        <v>5</v>
      </c>
      <c r="D68" s="60">
        <v>0</v>
      </c>
      <c r="E68" s="70"/>
      <c r="F68" s="70"/>
      <c r="G68" s="70"/>
      <c r="H68" s="60">
        <v>19</v>
      </c>
      <c r="I68" s="60">
        <v>5</v>
      </c>
      <c r="J68" s="60">
        <v>0</v>
      </c>
      <c r="K68" s="133">
        <v>0</v>
      </c>
    </row>
    <row r="71" spans="1:12">
      <c r="A71" s="58"/>
      <c r="B71" s="58"/>
      <c r="C71" s="58"/>
      <c r="D71" s="58"/>
      <c r="E71" s="58"/>
      <c r="F71" s="58"/>
      <c r="G71" s="58"/>
      <c r="H71" s="58"/>
      <c r="I71" s="58"/>
      <c r="J71" s="58"/>
      <c r="K71" s="58"/>
      <c r="L71" s="58"/>
    </row>
    <row r="72" spans="1:12">
      <c r="A72" s="58"/>
      <c r="B72" s="58"/>
      <c r="C72" s="58"/>
      <c r="D72" s="58"/>
      <c r="E72" s="58"/>
      <c r="F72" s="58"/>
      <c r="G72" s="58"/>
      <c r="H72" s="58"/>
      <c r="I72" s="58"/>
      <c r="J72" s="58"/>
      <c r="K72" s="58"/>
      <c r="L72" s="58"/>
    </row>
    <row r="73" spans="1:12">
      <c r="A73" s="58"/>
      <c r="B73" s="58"/>
      <c r="C73" s="58"/>
      <c r="D73" s="58"/>
      <c r="E73" s="58"/>
      <c r="F73" s="58"/>
      <c r="G73" s="58"/>
      <c r="H73" s="58"/>
      <c r="I73" s="58"/>
      <c r="J73" s="58"/>
      <c r="K73" s="58"/>
      <c r="L73" s="58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Number of catap per h</vt:lpstr>
      <vt:lpstr>YvsCvsA bilateral stim % of cat</vt:lpstr>
      <vt:lpstr>bi vs uni probabirity of catap</vt:lpstr>
      <vt:lpstr>Latency</vt:lpstr>
      <vt:lpstr>Spontan Duration without photo</vt:lpstr>
      <vt:lpstr>Duration of cataplexy</vt:lpstr>
      <vt:lpstr>Duration of spontaneous cataple</vt:lpstr>
      <vt:lpstr>I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shima Shigetaka</dc:creator>
  <cp:lastModifiedBy>Tomoyuki KUWAKI</cp:lastModifiedBy>
  <dcterms:created xsi:type="dcterms:W3CDTF">2022-10-12T04:58:43Z</dcterms:created>
  <dcterms:modified xsi:type="dcterms:W3CDTF">2022-11-20T08:58:32Z</dcterms:modified>
</cp:coreProperties>
</file>